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2"/>
  </sheets>
  <definedNames>
    <definedName function="false" hidden="true" localSheetId="0" name="_xlnm._FilterDatabase" vbProcedure="false">Feuille1!$A$1:$F$507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53" uniqueCount="1894">
  <si>
    <t xml:space="preserve">Gene ID</t>
  </si>
  <si>
    <t xml:space="preserve">Annotation</t>
  </si>
  <si>
    <t xml:space="preserve">Manual annotation</t>
  </si>
  <si>
    <t xml:space="preserve">log2FC star st4</t>
  </si>
  <si>
    <t xml:space="preserve">log2FC star st8</t>
  </si>
  <si>
    <t xml:space="preserve">log2FC star st12</t>
  </si>
  <si>
    <r>
      <rPr>
        <b val="true"/>
        <sz val="10"/>
        <rFont val="Times New Roman"/>
        <family val="1"/>
        <charset val="1"/>
      </rPr>
      <t xml:space="preserve">log2FC </t>
    </r>
    <r>
      <rPr>
        <b val="true"/>
        <i val="true"/>
        <sz val="10"/>
        <rFont val="Times New Roman"/>
        <family val="1"/>
        <charset val="1"/>
      </rPr>
      <t xml:space="preserve">phdef-151</t>
    </r>
  </si>
  <si>
    <t xml:space="preserve">Peaxi162Scf00620g00533</t>
  </si>
  <si>
    <t xml:space="preserve">2-oxoglutarate (2OG) and Fe(II)-dependent oxygenase superfamily protein            </t>
  </si>
  <si>
    <t xml:space="preserve">Anthocyanin-EZ-Anthocyanin synthase-Petunia ANS/AN17</t>
  </si>
  <si>
    <t xml:space="preserve">-2.93462445859624</t>
  </si>
  <si>
    <t xml:space="preserve">-8.31711618230234</t>
  </si>
  <si>
    <t xml:space="preserve">Peaxi162Scf00163g00081</t>
  </si>
  <si>
    <t xml:space="preserve">Anthocyanidin 3-O-glucosyltransferase                 </t>
  </si>
  <si>
    <t xml:space="preserve">Anthocyanin-EZ-Anthocyanidin 3-glucosyltransferase-Petunia 3GT</t>
  </si>
  <si>
    <t xml:space="preserve">-1.23903870027054</t>
  </si>
  <si>
    <t xml:space="preserve">-2.95703842375895</t>
  </si>
  <si>
    <t xml:space="preserve">-1.96401776018772</t>
  </si>
  <si>
    <t xml:space="preserve">-4.35066506097228</t>
  </si>
  <si>
    <t xml:space="preserve">Peaxi162Scf00378g00113</t>
  </si>
  <si>
    <t xml:space="preserve">UDP-Glycosyltransferase superfamily protein                </t>
  </si>
  <si>
    <t xml:space="preserve">Anthocyanin-EZ-Anthocyanidin 5-­glucosyltransferase-Petunia 5GT</t>
  </si>
  <si>
    <t xml:space="preserve">-4.32929505709782</t>
  </si>
  <si>
    <t xml:space="preserve">-2.23987845392718</t>
  </si>
  <si>
    <t xml:space="preserve">-9.2213849722696</t>
  </si>
  <si>
    <t xml:space="preserve">Peaxi162Scf00518g00430</t>
  </si>
  <si>
    <t xml:space="preserve">caffeoyl-CoA 3-O-methyltransferase                 </t>
  </si>
  <si>
    <t xml:space="preserve">Anthocyanin-EZ-Anthocyanin 3’5’methyltransferase METHYLATION AT THREE-Petunia MT</t>
  </si>
  <si>
    <t xml:space="preserve">-2.42182416859051</t>
  </si>
  <si>
    <t xml:space="preserve">-8.50509793412517</t>
  </si>
  <si>
    <t xml:space="preserve">Peaxi162Scf00487g00064</t>
  </si>
  <si>
    <t xml:space="preserve">Anthocyanin-EZ-Anthocyanin Rhamnosyl Transferase (ART) RHAMNOSYLATION AT THREE-Petunia RT</t>
  </si>
  <si>
    <t xml:space="preserve">-4.01324675452344</t>
  </si>
  <si>
    <t xml:space="preserve">-2.18579177256702</t>
  </si>
  <si>
    <t xml:space="preserve">-9.05726669682334</t>
  </si>
  <si>
    <t xml:space="preserve">Peaxi162Scf00556g00035</t>
  </si>
  <si>
    <t xml:space="preserve">Trans-cinnamate 4-monooxygenase                 </t>
  </si>
  <si>
    <t xml:space="preserve">Anthocyanin-EZ-Cynnamate 4-hydroxylase-Petunia C4Ha</t>
  </si>
  <si>
    <t xml:space="preserve">-1.54309178845956</t>
  </si>
  <si>
    <t xml:space="preserve">-1.57746976530916</t>
  </si>
  <si>
    <t xml:space="preserve">-2.09296506441408</t>
  </si>
  <si>
    <t xml:space="preserve">Peaxi162Scf00328g01214</t>
  </si>
  <si>
    <t xml:space="preserve">Naringenin,2-oxoglutarate 3-dioxygenase                 </t>
  </si>
  <si>
    <t xml:space="preserve">Anthocyanin-EZ-Flavanone 3-hydroxylase-Petunia F3H</t>
  </si>
  <si>
    <t xml:space="preserve">-1.7684166810274</t>
  </si>
  <si>
    <t xml:space="preserve">-1.69091551982169</t>
  </si>
  <si>
    <t xml:space="preserve">-4.02778085595173</t>
  </si>
  <si>
    <t xml:space="preserve">Peaxi162Scf00150g00218</t>
  </si>
  <si>
    <t xml:space="preserve">Flavonoid 3',5'-hydroxylase 1                </t>
  </si>
  <si>
    <t xml:space="preserve">Anthocyanin-EZ-Flavonoid 3’5’hydrolase-Petunia HF1</t>
  </si>
  <si>
    <t xml:space="preserve">-3.28202072798921</t>
  </si>
  <si>
    <t xml:space="preserve">-2.40441624813007</t>
  </si>
  <si>
    <t xml:space="preserve">-9.06813728299474</t>
  </si>
  <si>
    <t xml:space="preserve">Peaxi162Scf00108g00417</t>
  </si>
  <si>
    <t xml:space="preserve">Flavonoid 3',5'-hydroxylase 2                </t>
  </si>
  <si>
    <t xml:space="preserve">Anthocyanin-EZ-Flavonoid 3’5’hydrolase-Petunia HF2</t>
  </si>
  <si>
    <t xml:space="preserve">-3.61793881937723</t>
  </si>
  <si>
    <t xml:space="preserve">-5.71781449021427</t>
  </si>
  <si>
    <t xml:space="preserve">Peaxi162Scf00201g00243</t>
  </si>
  <si>
    <t xml:space="preserve">Flavonoid 3',5'-hydroxylase                 </t>
  </si>
  <si>
    <t xml:space="preserve">Anthocyanin-EZ-Flavonoid 3’5’hydrolase-Petunia HT1</t>
  </si>
  <si>
    <t xml:space="preserve">-1.40512009889051</t>
  </si>
  <si>
    <t xml:space="preserve">-1.9099442206053</t>
  </si>
  <si>
    <t xml:space="preserve">-1.96853884901859</t>
  </si>
  <si>
    <t xml:space="preserve">Peaxi162Scf00713g00038</t>
  </si>
  <si>
    <t xml:space="preserve">Glutathione S-transferase family protein               </t>
  </si>
  <si>
    <t xml:space="preserve">Anthocyanin-EZ-Glutathione S-transferase (GST)-Petunia AN9</t>
  </si>
  <si>
    <t xml:space="preserve">-3.31039685853639</t>
  </si>
  <si>
    <t xml:space="preserve">-1.69033696180648</t>
  </si>
  <si>
    <t xml:space="preserve">-7.71847230746628</t>
  </si>
  <si>
    <t xml:space="preserve">Peaxi162Scf00177g00620</t>
  </si>
  <si>
    <t xml:space="preserve">Plasma membrane ATPase 4               </t>
  </si>
  <si>
    <t xml:space="preserve">Anthocyanin-EZ-P3A-ATPase PH-Petunia PH5</t>
  </si>
  <si>
    <t xml:space="preserve">-4.96010550448697</t>
  </si>
  <si>
    <t xml:space="preserve">-2.99614432855376</t>
  </si>
  <si>
    <t xml:space="preserve">-9.64568685802535</t>
  </si>
  <si>
    <t xml:space="preserve">Peaxi162Scf00858g00215</t>
  </si>
  <si>
    <t xml:space="preserve">phenylalanine ammonia-lyase 2                </t>
  </si>
  <si>
    <t xml:space="preserve">Anthocyanin-EZ-Phenylalanine Ammonialyase-Petunia PALa</t>
  </si>
  <si>
    <t xml:space="preserve">-1.66703951874121</t>
  </si>
  <si>
    <t xml:space="preserve">-3.75498894799041</t>
  </si>
  <si>
    <t xml:space="preserve">Peaxi162Scf00338g00912</t>
  </si>
  <si>
    <t xml:space="preserve">basic helix-loop-helix (bHLH) DNA-binding superfamily protein             </t>
  </si>
  <si>
    <t xml:space="preserve">Anthocyanin-TF-basic helix-loop-helix (bHLH) DNA-binding superfamily protein-Petunia AN1</t>
  </si>
  <si>
    <t xml:space="preserve">-1.53028840303042</t>
  </si>
  <si>
    <t xml:space="preserve">-1.59724505379846</t>
  </si>
  <si>
    <t xml:space="preserve">-5.45389828751626</t>
  </si>
  <si>
    <t xml:space="preserve">Peaxi162Scf00119g00942</t>
  </si>
  <si>
    <t xml:space="preserve">Anthocyanin-TF-basic helix-loop-helix (bHLH) DNA-binding superfamily protein-Petunia JAF13</t>
  </si>
  <si>
    <t xml:space="preserve">-1.53633703539606</t>
  </si>
  <si>
    <t xml:space="preserve">-2.81862839887074</t>
  </si>
  <si>
    <t xml:space="preserve">-1.91300045641173</t>
  </si>
  <si>
    <t xml:space="preserve">Peaxi162Scf00233g00069</t>
  </si>
  <si>
    <t xml:space="preserve">Homeobox-leucine zipper protein ANTHOCYANINLESS 2              </t>
  </si>
  <si>
    <t xml:space="preserve">Anthocyanin-TF-Homeodomain leucine zipper (HD-Zip) protein-Petunia ANTHOCYANINLESS 2-like (ANL2L)</t>
  </si>
  <si>
    <t xml:space="preserve">-1.56709663557073</t>
  </si>
  <si>
    <t xml:space="preserve">-2.07112393323817</t>
  </si>
  <si>
    <t xml:space="preserve">Peaxi162Scf00015g00043</t>
  </si>
  <si>
    <t xml:space="preserve">Protein of unknown function (DUF630 and DUF632)            </t>
  </si>
  <si>
    <t xml:space="preserve">Anthocyanin-TF-Homeodomain leucine zipper (HD-Zip) protein-Petunia GLABRA2 (GL2)</t>
  </si>
  <si>
    <t xml:space="preserve">-4.04133593565822</t>
  </si>
  <si>
    <t xml:space="preserve">-2.60265034235348</t>
  </si>
  <si>
    <t xml:space="preserve">-5.67063157981996</t>
  </si>
  <si>
    <t xml:space="preserve">Peaxi162Scf00118g00310</t>
  </si>
  <si>
    <t xml:space="preserve">anthocyanin 2                 </t>
  </si>
  <si>
    <t xml:space="preserve">Anthocyanin-TF-MYB DNA-binding superfamily protein-Petunia AN2</t>
  </si>
  <si>
    <t xml:space="preserve">-3.27249549650824</t>
  </si>
  <si>
    <t xml:space="preserve">-3.82462521930854</t>
  </si>
  <si>
    <t xml:space="preserve">-2.6689857838274</t>
  </si>
  <si>
    <t xml:space="preserve">-7.59015682962713</t>
  </si>
  <si>
    <t xml:space="preserve">Peaxi162Scf03779g00019</t>
  </si>
  <si>
    <t xml:space="preserve">myb domain protein 3               </t>
  </si>
  <si>
    <t xml:space="preserve">Anthocyanin-TF-MYB DNA-binding superfamily protein-Petunia MYB27</t>
  </si>
  <si>
    <t xml:space="preserve">-2.82480411940261</t>
  </si>
  <si>
    <t xml:space="preserve">-2.18346495904358</t>
  </si>
  <si>
    <t xml:space="preserve">-1.62882230651835</t>
  </si>
  <si>
    <t xml:space="preserve">Peaxi162Scf01210g00002</t>
  </si>
  <si>
    <t xml:space="preserve">anthocyanin 4                 </t>
  </si>
  <si>
    <t xml:space="preserve">Anthocyanin-TF-MYB DNA-binding superfamily protein-Petunia MYBb/DEEP PURPLE (DPL)</t>
  </si>
  <si>
    <t xml:space="preserve">-1.75414242538785</t>
  </si>
  <si>
    <t xml:space="preserve">-2.9136549125676</t>
  </si>
  <si>
    <t xml:space="preserve">-2.7762406307136</t>
  </si>
  <si>
    <t xml:space="preserve">-3.82260609290094</t>
  </si>
  <si>
    <t xml:space="preserve">Peaxi162Scf00521g00814</t>
  </si>
  <si>
    <t xml:space="preserve">Unknown protein                 </t>
  </si>
  <si>
    <t xml:space="preserve">Anthocyanin-TF-MYB DNA-binding superfamily protein-Petunia MYBX</t>
  </si>
  <si>
    <t xml:space="preserve">-5.24962242776455</t>
  </si>
  <si>
    <t xml:space="preserve">-3.63169064439222</t>
  </si>
  <si>
    <t xml:space="preserve">-8.4197846559683</t>
  </si>
  <si>
    <t xml:space="preserve">Peaxi162Scf00366g00630</t>
  </si>
  <si>
    <t xml:space="preserve">dihydroflavonol 4-reductase</t>
  </si>
  <si>
    <t xml:space="preserve">Anthocyanin-EZ-dihydroflavonol 4-reductase-Petunia DFR</t>
  </si>
  <si>
    <t xml:space="preserve">-3.63687612889304</t>
  </si>
  <si>
    <t xml:space="preserve">-2.09046829979617</t>
  </si>
  <si>
    <t xml:space="preserve">-8.06385141440556</t>
  </si>
  <si>
    <t xml:space="preserve">Peaxi162Scf00047g01225</t>
  </si>
  <si>
    <t xml:space="preserve">Chalcone synthase A</t>
  </si>
  <si>
    <t xml:space="preserve">Anthocyanin-EZ-Chalcone synthase a-Petunia CHSa</t>
  </si>
  <si>
    <t xml:space="preserve">-2.26746828646981</t>
  </si>
  <si>
    <t xml:space="preserve">-2.78772143081384</t>
  </si>
  <si>
    <t xml:space="preserve">-5.87205996216608</t>
  </si>
  <si>
    <t xml:space="preserve">Peaxi162Scf00922g00026</t>
  </si>
  <si>
    <t xml:space="preserve">MADS-box transcription factor 2               </t>
  </si>
  <si>
    <t xml:space="preserve">TF-MADS-typeII-Bclass-PI/GLO-Petunia axillaris GLO1 (FBP1)</t>
  </si>
  <si>
    <t xml:space="preserve">-1.04131980307284</t>
  </si>
  <si>
    <t xml:space="preserve">-5.62710445407322</t>
  </si>
  <si>
    <t xml:space="preserve">Peaxi162Scf00218g00096</t>
  </si>
  <si>
    <t xml:space="preserve">O-acyltransferase (WSD1-like) family protein               </t>
  </si>
  <si>
    <t xml:space="preserve">-5.21073035113608</t>
  </si>
  <si>
    <t xml:space="preserve">-5.60459398744035</t>
  </si>
  <si>
    <t xml:space="preserve">-6.76651753055787</t>
  </si>
  <si>
    <t xml:space="preserve">-7.62737134748656</t>
  </si>
  <si>
    <t xml:space="preserve">Peaxi162Scf00071g00830</t>
  </si>
  <si>
    <t xml:space="preserve">3-hydroxyisobutyryl-coenzyme A hydrolase, putative, expressed              </t>
  </si>
  <si>
    <t xml:space="preserve">-4.83754654810991</t>
  </si>
  <si>
    <t xml:space="preserve">-3.97752274179976</t>
  </si>
  <si>
    <t xml:space="preserve">-3.89098406699756</t>
  </si>
  <si>
    <t xml:space="preserve">-7.33143769158738</t>
  </si>
  <si>
    <t xml:space="preserve">Peaxi162Scf00304g00126</t>
  </si>
  <si>
    <t xml:space="preserve">-4.07688602458218</t>
  </si>
  <si>
    <t xml:space="preserve">-5.51189213612302</t>
  </si>
  <si>
    <t xml:space="preserve">-6.49286455371153</t>
  </si>
  <si>
    <t xml:space="preserve">-8.7280164018338</t>
  </si>
  <si>
    <t xml:space="preserve">Peaxi162Scf00064g00912</t>
  </si>
  <si>
    <t xml:space="preserve">-4.04784878890692</t>
  </si>
  <si>
    <t xml:space="preserve">-6.10592047403547</t>
  </si>
  <si>
    <t xml:space="preserve">-3.04133469174224</t>
  </si>
  <si>
    <t xml:space="preserve">-2.63801275925383</t>
  </si>
  <si>
    <t xml:space="preserve">Peaxi162Scf00129g00143</t>
  </si>
  <si>
    <t xml:space="preserve">-4.03797322835147</t>
  </si>
  <si>
    <t xml:space="preserve">-5.38862134673976</t>
  </si>
  <si>
    <t xml:space="preserve">-6.67176698916532</t>
  </si>
  <si>
    <t xml:space="preserve">-7.77130474820177</t>
  </si>
  <si>
    <t xml:space="preserve">Peaxi162Scf00016g01036</t>
  </si>
  <si>
    <t xml:space="preserve">MATE efflux family protein               </t>
  </si>
  <si>
    <t xml:space="preserve">-3.17832579899111</t>
  </si>
  <si>
    <t xml:space="preserve">-2.67807650589455</t>
  </si>
  <si>
    <t xml:space="preserve">Peaxi162Scf00620g00235</t>
  </si>
  <si>
    <t xml:space="preserve">Cell cycle regulated microtubule associated protein             </t>
  </si>
  <si>
    <t xml:space="preserve">-2.628235958937</t>
  </si>
  <si>
    <t xml:space="preserve">-4.24806742190916</t>
  </si>
  <si>
    <t xml:space="preserve">-5.95963942112918</t>
  </si>
  <si>
    <t xml:space="preserve">-2.33552075711349</t>
  </si>
  <si>
    <t xml:space="preserve">Peaxi162Scf00009g00047</t>
  </si>
  <si>
    <t xml:space="preserve">NAD(P)-binding Rossmann-fold superfamily protein               </t>
  </si>
  <si>
    <t xml:space="preserve">-2.49470480238248</t>
  </si>
  <si>
    <t xml:space="preserve">-1.31300948386819</t>
  </si>
  <si>
    <t xml:space="preserve">Peaxi162Scf00347g00819</t>
  </si>
  <si>
    <t xml:space="preserve">                  </t>
  </si>
  <si>
    <t xml:space="preserve">-2.44457773720507</t>
  </si>
  <si>
    <t xml:space="preserve">-4.59103053715337</t>
  </si>
  <si>
    <t xml:space="preserve">-2.83036376361109</t>
  </si>
  <si>
    <t xml:space="preserve">-4.4127046343482</t>
  </si>
  <si>
    <t xml:space="preserve">Peaxi162Scf00463g00134</t>
  </si>
  <si>
    <t xml:space="preserve">AP2/B3-like transcriptional factor family protein, putative             </t>
  </si>
  <si>
    <t xml:space="preserve">-2.35462087353099</t>
  </si>
  <si>
    <t xml:space="preserve">-4.50224641399171</t>
  </si>
  <si>
    <t xml:space="preserve">-4.83155392095489</t>
  </si>
  <si>
    <t xml:space="preserve">-5.10022296117682</t>
  </si>
  <si>
    <t xml:space="preserve">Peaxi162Scf00922g00016</t>
  </si>
  <si>
    <t xml:space="preserve">Hydroxyproline-rich glycoprotein family protein               </t>
  </si>
  <si>
    <t xml:space="preserve">-2.29830707289024</t>
  </si>
  <si>
    <t xml:space="preserve">-2.30780062636591</t>
  </si>
  <si>
    <t xml:space="preserve">-2.13243623985607</t>
  </si>
  <si>
    <t xml:space="preserve">Peaxi162Scf01184g00146</t>
  </si>
  <si>
    <t xml:space="preserve">2-oxoisovalerate dehydrogenase subunit alpha 1 mitochondrial             </t>
  </si>
  <si>
    <t xml:space="preserve">-1.93128250242282</t>
  </si>
  <si>
    <t xml:space="preserve">-1.71385892314317</t>
  </si>
  <si>
    <t xml:space="preserve">-2.23482720007957</t>
  </si>
  <si>
    <t xml:space="preserve">-2.07221005118203</t>
  </si>
  <si>
    <t xml:space="preserve">Peaxi162Scf00404g00032</t>
  </si>
  <si>
    <t xml:space="preserve">Glutaredoxin family protein                </t>
  </si>
  <si>
    <t xml:space="preserve">-1.90257791872318</t>
  </si>
  <si>
    <t xml:space="preserve">-2.57433506639175</t>
  </si>
  <si>
    <t xml:space="preserve">-1.02653837379905</t>
  </si>
  <si>
    <t xml:space="preserve">Peaxi162Scf00777g00521</t>
  </si>
  <si>
    <t xml:space="preserve">myb domain protein 94               </t>
  </si>
  <si>
    <t xml:space="preserve">-1.80716967213056</t>
  </si>
  <si>
    <t xml:space="preserve">-1.33594720307686</t>
  </si>
  <si>
    <t xml:space="preserve">-2.32118593185584</t>
  </si>
  <si>
    <t xml:space="preserve">Peaxi162Scf00913g00322</t>
  </si>
  <si>
    <t xml:space="preserve">cinnamyl alcohol dehydrogenase 9               </t>
  </si>
  <si>
    <t xml:space="preserve">-1.7794301289768</t>
  </si>
  <si>
    <t xml:space="preserve">-2.00226807329009</t>
  </si>
  <si>
    <t xml:space="preserve">-2.95221312029157</t>
  </si>
  <si>
    <t xml:space="preserve">-2.7631145855373</t>
  </si>
  <si>
    <t xml:space="preserve">Peaxi162Scf00297g00082</t>
  </si>
  <si>
    <t xml:space="preserve">RING/U-box superfamily protein                </t>
  </si>
  <si>
    <t xml:space="preserve">-1.76354822004588</t>
  </si>
  <si>
    <t xml:space="preserve">-4.13533028845959</t>
  </si>
  <si>
    <t xml:space="preserve">-6.02057333331558</t>
  </si>
  <si>
    <t xml:space="preserve">-5.0633295413105</t>
  </si>
  <si>
    <t xml:space="preserve">Peaxi162Scf00185g00115</t>
  </si>
  <si>
    <t xml:space="preserve">cytochrome P450, family 76 subfamily C, polypeptide 7           </t>
  </si>
  <si>
    <t xml:space="preserve">-1.73234998342684</t>
  </si>
  <si>
    <t xml:space="preserve">-1.7335971601916</t>
  </si>
  <si>
    <t xml:space="preserve">Peaxi162Scf00206g00029</t>
  </si>
  <si>
    <t xml:space="preserve">ELMO/CED-12 family protein                </t>
  </si>
  <si>
    <t xml:space="preserve">-1.71817870064747</t>
  </si>
  <si>
    <t xml:space="preserve">-1.86791239910591</t>
  </si>
  <si>
    <t xml:space="preserve">Peaxi162Scf00797g00115</t>
  </si>
  <si>
    <t xml:space="preserve">Remorin family protein                </t>
  </si>
  <si>
    <t xml:space="preserve">-1.69407017879102</t>
  </si>
  <si>
    <t xml:space="preserve">-3.83971265753883</t>
  </si>
  <si>
    <t xml:space="preserve">-3.43047016108781</t>
  </si>
  <si>
    <t xml:space="preserve">-7.5405923775994</t>
  </si>
  <si>
    <t xml:space="preserve">Peaxi162Scf00105g00110</t>
  </si>
  <si>
    <t xml:space="preserve">Flavin-binding monooxygenase family protein               </t>
  </si>
  <si>
    <t xml:space="preserve">-1.68334882768159</t>
  </si>
  <si>
    <t xml:space="preserve">-2.48507098035673</t>
  </si>
  <si>
    <t xml:space="preserve">-1.56637891418639</t>
  </si>
  <si>
    <t xml:space="preserve">-1.71980688614843</t>
  </si>
  <si>
    <t xml:space="preserve">Peaxi162Scf00129g00132</t>
  </si>
  <si>
    <t xml:space="preserve">Structural maintenance of chromosomes protein 4             </t>
  </si>
  <si>
    <t xml:space="preserve">-1.67937277400593</t>
  </si>
  <si>
    <t xml:space="preserve">-2.3636109103774</t>
  </si>
  <si>
    <t xml:space="preserve">-1.49085228233272</t>
  </si>
  <si>
    <t xml:space="preserve">-1.19961962300869</t>
  </si>
  <si>
    <t xml:space="preserve">Peaxi162Scf00045g00821</t>
  </si>
  <si>
    <t xml:space="preserve">Long-chain-alcohol oxidase FAO1                </t>
  </si>
  <si>
    <t xml:space="preserve">-1.67883112107213</t>
  </si>
  <si>
    <t xml:space="preserve">-2.71606341808657</t>
  </si>
  <si>
    <t xml:space="preserve">-1.34642514418395</t>
  </si>
  <si>
    <t xml:space="preserve">-1.01534914866203</t>
  </si>
  <si>
    <t xml:space="preserve">Peaxi162Scf00207g00839</t>
  </si>
  <si>
    <t xml:space="preserve">auxin-induced protein 13                </t>
  </si>
  <si>
    <t xml:space="preserve">-1.63970983321386</t>
  </si>
  <si>
    <t xml:space="preserve">-3.41838511089285</t>
  </si>
  <si>
    <t xml:space="preserve">Peaxi162Scf00012g02112</t>
  </si>
  <si>
    <t xml:space="preserve">Transducin/WD40 repeat-like superfamily protein               </t>
  </si>
  <si>
    <t xml:space="preserve">-1.62032446099597</t>
  </si>
  <si>
    <t xml:space="preserve">-1.08491899313263</t>
  </si>
  <si>
    <t xml:space="preserve">Peaxi162Scf00000g00252</t>
  </si>
  <si>
    <t xml:space="preserve">TCP family transcription factor 4              </t>
  </si>
  <si>
    <t xml:space="preserve">-1.61022287509881</t>
  </si>
  <si>
    <t xml:space="preserve">-2.20101352047679</t>
  </si>
  <si>
    <t xml:space="preserve">-1.87934808028527</t>
  </si>
  <si>
    <t xml:space="preserve">Peaxi162Scf01184g00015</t>
  </si>
  <si>
    <t xml:space="preserve">-1.58194118589417</t>
  </si>
  <si>
    <t xml:space="preserve">-1.67571928761368</t>
  </si>
  <si>
    <t xml:space="preserve">-2.32392708817601</t>
  </si>
  <si>
    <t xml:space="preserve">-1.34058681002226</t>
  </si>
  <si>
    <t xml:space="preserve">Peaxi162Scf00019g00211</t>
  </si>
  <si>
    <t xml:space="preserve">Pentatricopeptide repeat-containing protein                </t>
  </si>
  <si>
    <t xml:space="preserve">-1.55040533065536</t>
  </si>
  <si>
    <t xml:space="preserve">-1.34929754099368</t>
  </si>
  <si>
    <t xml:space="preserve">-1.85007252644021</t>
  </si>
  <si>
    <t xml:space="preserve">Peaxi162Scf01211g00137</t>
  </si>
  <si>
    <t xml:space="preserve">potassium channel in Arabidopsis thaliana 1             </t>
  </si>
  <si>
    <t xml:space="preserve">-1.53091842411332</t>
  </si>
  <si>
    <t xml:space="preserve">-2.5265103193984</t>
  </si>
  <si>
    <t xml:space="preserve">-3.27889047504432</t>
  </si>
  <si>
    <t xml:space="preserve">-3.29771922270479</t>
  </si>
  <si>
    <t xml:space="preserve">Peaxi162Scf00072g00226</t>
  </si>
  <si>
    <t xml:space="preserve">-1.52456502232766</t>
  </si>
  <si>
    <t xml:space="preserve">-3.34017485969736</t>
  </si>
  <si>
    <t xml:space="preserve">-3.09684206325361</t>
  </si>
  <si>
    <t xml:space="preserve">-2.35736230449926</t>
  </si>
  <si>
    <t xml:space="preserve">Peaxi162Scf00222g01019</t>
  </si>
  <si>
    <t xml:space="preserve">multidrug resistance-associated protein 14               </t>
  </si>
  <si>
    <t xml:space="preserve">-1.51792498547151</t>
  </si>
  <si>
    <t xml:space="preserve">-1.46981432174011</t>
  </si>
  <si>
    <t xml:space="preserve">-2.07314056120327</t>
  </si>
  <si>
    <t xml:space="preserve">-1.39825010534515</t>
  </si>
  <si>
    <t xml:space="preserve">Peaxi162Scf01313g00025</t>
  </si>
  <si>
    <t xml:space="preserve">-1.4914219295035</t>
  </si>
  <si>
    <t xml:space="preserve">-1.2496739907682</t>
  </si>
  <si>
    <t xml:space="preserve">-1.07815809332967</t>
  </si>
  <si>
    <t xml:space="preserve">Peaxi162Scf00069g00202</t>
  </si>
  <si>
    <t xml:space="preserve">-1.46441148302006</t>
  </si>
  <si>
    <t xml:space="preserve">-2.34951127333624</t>
  </si>
  <si>
    <t xml:space="preserve">-1.66852420600394</t>
  </si>
  <si>
    <t xml:space="preserve">-3.09372423790844</t>
  </si>
  <si>
    <t xml:space="preserve">Peaxi162Scf00083g00033</t>
  </si>
  <si>
    <t xml:space="preserve">ABC transporter G family member 25             </t>
  </si>
  <si>
    <t xml:space="preserve">-1.45418586154212</t>
  </si>
  <si>
    <t xml:space="preserve">-1.83907059760697</t>
  </si>
  <si>
    <t xml:space="preserve">-1.13136291867488</t>
  </si>
  <si>
    <t xml:space="preserve">-2.56013502881744</t>
  </si>
  <si>
    <t xml:space="preserve">Peaxi162Scf00157g01313</t>
  </si>
  <si>
    <t xml:space="preserve">Major facilitator superfamily protein               </t>
  </si>
  <si>
    <t xml:space="preserve">-1.45186884237557</t>
  </si>
  <si>
    <t xml:space="preserve">-1.21575014078489</t>
  </si>
  <si>
    <t xml:space="preserve">Peaxi162Scf00271g00054</t>
  </si>
  <si>
    <t xml:space="preserve">HXXXD-type acyl-transferase family protein               </t>
  </si>
  <si>
    <t xml:space="preserve">-1.40241159522994</t>
  </si>
  <si>
    <t xml:space="preserve">-3.45238338743427</t>
  </si>
  <si>
    <t xml:space="preserve">-4.79074199601484</t>
  </si>
  <si>
    <t xml:space="preserve">-5.37907386223026</t>
  </si>
  <si>
    <t xml:space="preserve">Peaxi162Scf00034g01311</t>
  </si>
  <si>
    <t xml:space="preserve">DNA photolyase family protein               </t>
  </si>
  <si>
    <t xml:space="preserve">-1.38668140814826</t>
  </si>
  <si>
    <t xml:space="preserve">-1.9384864800435</t>
  </si>
  <si>
    <t xml:space="preserve">Peaxi162Scf00160g00837</t>
  </si>
  <si>
    <t xml:space="preserve">Branched-chain-amino-acid aminotransferase 6                </t>
  </si>
  <si>
    <t xml:space="preserve">-1.37896444733009</t>
  </si>
  <si>
    <t xml:space="preserve">-2.45156559608593</t>
  </si>
  <si>
    <t xml:space="preserve">-3.83627482952703</t>
  </si>
  <si>
    <t xml:space="preserve">-2.76588088298998</t>
  </si>
  <si>
    <t xml:space="preserve">Peaxi162Scf00165g01213</t>
  </si>
  <si>
    <t xml:space="preserve">-1.36415245942571</t>
  </si>
  <si>
    <t xml:space="preserve">-2.66002539244128</t>
  </si>
  <si>
    <t xml:space="preserve">-3.33505396058729</t>
  </si>
  <si>
    <t xml:space="preserve">Peaxi162Scf00075g01322</t>
  </si>
  <si>
    <t xml:space="preserve">IQ-domain 13                 </t>
  </si>
  <si>
    <t xml:space="preserve">-1.36298524589415</t>
  </si>
  <si>
    <t xml:space="preserve">-1.7554070206744</t>
  </si>
  <si>
    <t xml:space="preserve">Peaxi162Scf00057g00225</t>
  </si>
  <si>
    <t xml:space="preserve">conserved hypothetical protein                </t>
  </si>
  <si>
    <t xml:space="preserve">-1.35749936327064</t>
  </si>
  <si>
    <t xml:space="preserve">-1.03065988398885</t>
  </si>
  <si>
    <t xml:space="preserve">Peaxi162Scf00075g01553</t>
  </si>
  <si>
    <t xml:space="preserve">serine/threonine protein kinase 2               </t>
  </si>
  <si>
    <t xml:space="preserve">-1.34793450031787</t>
  </si>
  <si>
    <t xml:space="preserve">-1.91133296309318</t>
  </si>
  <si>
    <t xml:space="preserve">-2.23340398984746</t>
  </si>
  <si>
    <t xml:space="preserve">-1.91707663911202</t>
  </si>
  <si>
    <t xml:space="preserve">Peaxi162Scf00784g00410</t>
  </si>
  <si>
    <t xml:space="preserve">-1.34500536397286</t>
  </si>
  <si>
    <t xml:space="preserve">-2.02694998818469</t>
  </si>
  <si>
    <t xml:space="preserve">-3.61621425271094</t>
  </si>
  <si>
    <t xml:space="preserve">Peaxi162Scf00569g00527</t>
  </si>
  <si>
    <t xml:space="preserve">Ribonucleoside-diphosphate reductase large subunit               </t>
  </si>
  <si>
    <t xml:space="preserve">-1.31971730784796</t>
  </si>
  <si>
    <t xml:space="preserve">-2.12335200452477</t>
  </si>
  <si>
    <t xml:space="preserve">-1.99244860745645</t>
  </si>
  <si>
    <t xml:space="preserve">Peaxi162Scf00175g00531</t>
  </si>
  <si>
    <t xml:space="preserve">Histone-lysine N-methyltransferase ATX1, putative isoform 1             </t>
  </si>
  <si>
    <t xml:space="preserve">-1.30190686848216</t>
  </si>
  <si>
    <t xml:space="preserve">-1.21622633042945</t>
  </si>
  <si>
    <t xml:space="preserve">Peaxi162Scf00132g00056</t>
  </si>
  <si>
    <t xml:space="preserve">-1.29895850889105</t>
  </si>
  <si>
    <t xml:space="preserve">-2.24598659151698</t>
  </si>
  <si>
    <t xml:space="preserve">-2.11691445218622</t>
  </si>
  <si>
    <t xml:space="preserve">-2.03360795104997</t>
  </si>
  <si>
    <t xml:space="preserve">Peaxi162Scf00087g00513</t>
  </si>
  <si>
    <t xml:space="preserve">3-ketoacyl-CoA synthase 1                </t>
  </si>
  <si>
    <t xml:space="preserve">-1.29224573893291</t>
  </si>
  <si>
    <t xml:space="preserve">-1.01105143441344</t>
  </si>
  <si>
    <t xml:space="preserve">-1.20608225835598</t>
  </si>
  <si>
    <t xml:space="preserve">-3.19938708297392</t>
  </si>
  <si>
    <t xml:space="preserve">Peaxi162Scf00087g02228</t>
  </si>
  <si>
    <t xml:space="preserve">-1.28097794022554</t>
  </si>
  <si>
    <t xml:space="preserve">-2.82089444285718</t>
  </si>
  <si>
    <t xml:space="preserve">-4.39071848964138</t>
  </si>
  <si>
    <t xml:space="preserve">-2.47045026364446</t>
  </si>
  <si>
    <t xml:space="preserve">Peaxi162Scf00111g01478</t>
  </si>
  <si>
    <t xml:space="preserve">BES1/BZR1 homolog 4                </t>
  </si>
  <si>
    <t xml:space="preserve">-1.27710923303732</t>
  </si>
  <si>
    <t xml:space="preserve">-1.6326729246002</t>
  </si>
  <si>
    <t xml:space="preserve">-1.40606932890863</t>
  </si>
  <si>
    <t xml:space="preserve">-4.17252178987593</t>
  </si>
  <si>
    <t xml:space="preserve">Peaxi162Scf00192g00043</t>
  </si>
  <si>
    <t xml:space="preserve">TCP family transcription factor               </t>
  </si>
  <si>
    <t xml:space="preserve">-1.25689651120427</t>
  </si>
  <si>
    <t xml:space="preserve">-1.64930855387823</t>
  </si>
  <si>
    <t xml:space="preserve">-1.01670029593095</t>
  </si>
  <si>
    <t xml:space="preserve">-1.20878082154457</t>
  </si>
  <si>
    <t xml:space="preserve">Peaxi162Scf00380g00711</t>
  </si>
  <si>
    <t xml:space="preserve">lysine histidine transporter 1               </t>
  </si>
  <si>
    <t xml:space="preserve">-1.25254339700144</t>
  </si>
  <si>
    <t xml:space="preserve">-1.52164785118391</t>
  </si>
  <si>
    <t xml:space="preserve">Peaxi162Scf00341g00027</t>
  </si>
  <si>
    <t xml:space="preserve">Tesmin/TSO1-like CXC domain-containing protein               </t>
  </si>
  <si>
    <t xml:space="preserve">-1.25247306026264</t>
  </si>
  <si>
    <t xml:space="preserve">-1.53714206687819</t>
  </si>
  <si>
    <t xml:space="preserve">-2.05715677494087</t>
  </si>
  <si>
    <t xml:space="preserve">Peaxi162Scf00548g00024</t>
  </si>
  <si>
    <t xml:space="preserve">Galactosyl transferase GMA12/MNN10 family protein              </t>
  </si>
  <si>
    <t xml:space="preserve">-1.25063881952663</t>
  </si>
  <si>
    <t xml:space="preserve">-1.0650070086521</t>
  </si>
  <si>
    <t xml:space="preserve">-1.19624794962317</t>
  </si>
  <si>
    <t xml:space="preserve">-2.31331793665436</t>
  </si>
  <si>
    <t xml:space="preserve">Peaxi162Scf00362g00651</t>
  </si>
  <si>
    <t xml:space="preserve">Protein MCM10 homolog                </t>
  </si>
  <si>
    <t xml:space="preserve">-1.22652068733177</t>
  </si>
  <si>
    <t xml:space="preserve">-2.54659861857971</t>
  </si>
  <si>
    <t xml:space="preserve">-1.6152931497281</t>
  </si>
  <si>
    <t xml:space="preserve">Peaxi162Scf00129g01674</t>
  </si>
  <si>
    <t xml:space="preserve">integral membrane protein MviN               </t>
  </si>
  <si>
    <t xml:space="preserve">-1.20747336444636</t>
  </si>
  <si>
    <t xml:space="preserve">-2.44206271021436</t>
  </si>
  <si>
    <t xml:space="preserve">Peaxi162Scf00223g01515</t>
  </si>
  <si>
    <t xml:space="preserve">LisH dimerisation motif                </t>
  </si>
  <si>
    <t xml:space="preserve">-1.19870584321084</t>
  </si>
  <si>
    <t xml:space="preserve">-2.34448606587375</t>
  </si>
  <si>
    <t xml:space="preserve">-2.06246883406176</t>
  </si>
  <si>
    <t xml:space="preserve">Peaxi162Scf00205g01018</t>
  </si>
  <si>
    <t xml:space="preserve">-1.19544075861548</t>
  </si>
  <si>
    <t xml:space="preserve">-1.05793622791665</t>
  </si>
  <si>
    <t xml:space="preserve">-2.81810872509908</t>
  </si>
  <si>
    <t xml:space="preserve">Peaxi162Scf00190g00011</t>
  </si>
  <si>
    <t xml:space="preserve">Cytochrome P450 superfamily protein               </t>
  </si>
  <si>
    <t xml:space="preserve">-1.19067337790777</t>
  </si>
  <si>
    <t xml:space="preserve">-1.32244169386748</t>
  </si>
  <si>
    <t xml:space="preserve">Peaxi162Scf00019g00174</t>
  </si>
  <si>
    <t xml:space="preserve">BEL1-like homeodomain 2                </t>
  </si>
  <si>
    <t xml:space="preserve">-1.1860850036828</t>
  </si>
  <si>
    <t xml:space="preserve">-1.07946571020878</t>
  </si>
  <si>
    <t xml:space="preserve">-2.37398996681918</t>
  </si>
  <si>
    <t xml:space="preserve">Peaxi162Scf00020g00723</t>
  </si>
  <si>
    <t xml:space="preserve">Origin recognition complex subunit 5              </t>
  </si>
  <si>
    <t xml:space="preserve">-1.18570765769764</t>
  </si>
  <si>
    <t xml:space="preserve">-1.28021470917736</t>
  </si>
  <si>
    <t xml:space="preserve">-3.03108108786107</t>
  </si>
  <si>
    <t xml:space="preserve">Peaxi162Scf00441g00015</t>
  </si>
  <si>
    <t xml:space="preserve">DNA (cytosine-5)-methyltransferase 1                </t>
  </si>
  <si>
    <t xml:space="preserve">-1.18506621895224</t>
  </si>
  <si>
    <t xml:space="preserve">-1.70862434054205</t>
  </si>
  <si>
    <t xml:space="preserve">-1.20724131422353</t>
  </si>
  <si>
    <t xml:space="preserve">Peaxi162Scf00016g01521</t>
  </si>
  <si>
    <t xml:space="preserve">ATP binding microtubule motor family protein             </t>
  </si>
  <si>
    <t xml:space="preserve">-1.14688181131555</t>
  </si>
  <si>
    <t xml:space="preserve">-2.86387706910809</t>
  </si>
  <si>
    <t xml:space="preserve">-1.39485557700283</t>
  </si>
  <si>
    <t xml:space="preserve">Peaxi162Scf00860g00043</t>
  </si>
  <si>
    <t xml:space="preserve">GDSL esterase/lipase                 </t>
  </si>
  <si>
    <t xml:space="preserve">-1.13387881530381</t>
  </si>
  <si>
    <t xml:space="preserve">-1.36890194515914</t>
  </si>
  <si>
    <t xml:space="preserve">-2.38573302478453</t>
  </si>
  <si>
    <t xml:space="preserve">-3.14743433957968</t>
  </si>
  <si>
    <t xml:space="preserve">Peaxi162Scf00825g00118</t>
  </si>
  <si>
    <t xml:space="preserve">-1.11578517068709</t>
  </si>
  <si>
    <t xml:space="preserve">-1.07103043325294</t>
  </si>
  <si>
    <t xml:space="preserve">Peaxi162Scf00105g00616</t>
  </si>
  <si>
    <t xml:space="preserve">DDT domain superfamily                </t>
  </si>
  <si>
    <t xml:space="preserve">-1.10819265331225</t>
  </si>
  <si>
    <t xml:space="preserve">-2.34792584494307</t>
  </si>
  <si>
    <t xml:space="preserve">Peaxi162Scf00758g00012</t>
  </si>
  <si>
    <t xml:space="preserve">tospovirus resistance protein C               </t>
  </si>
  <si>
    <t xml:space="preserve">-1.10653275795276</t>
  </si>
  <si>
    <t xml:space="preserve">-1.48094559255158</t>
  </si>
  <si>
    <t xml:space="preserve">-1.95892984998818</t>
  </si>
  <si>
    <t xml:space="preserve">Peaxi162Scf00013g03018</t>
  </si>
  <si>
    <t xml:space="preserve">arginase                  </t>
  </si>
  <si>
    <t xml:space="preserve">-1.08165498484124</t>
  </si>
  <si>
    <t xml:space="preserve">-2.26815257061166</t>
  </si>
  <si>
    <t xml:space="preserve">-1.40644502418739</t>
  </si>
  <si>
    <t xml:space="preserve">-2.054588799172</t>
  </si>
  <si>
    <t xml:space="preserve">Peaxi162Scf02065g00021</t>
  </si>
  <si>
    <t xml:space="preserve">Nucleotide-diphospho-sugar transferases superfamily protein               </t>
  </si>
  <si>
    <t xml:space="preserve">-1.07999980123092</t>
  </si>
  <si>
    <t xml:space="preserve">-1.88776183107965</t>
  </si>
  <si>
    <t xml:space="preserve">-2.99087183666087</t>
  </si>
  <si>
    <t xml:space="preserve">-4.26059134335404</t>
  </si>
  <si>
    <t xml:space="preserve">Peaxi162Scf00860g00429</t>
  </si>
  <si>
    <t xml:space="preserve">Subtilisin-like serine endopeptidase family protein              </t>
  </si>
  <si>
    <t xml:space="preserve">-1.04531351275177</t>
  </si>
  <si>
    <t xml:space="preserve">-2.09761174128321</t>
  </si>
  <si>
    <t xml:space="preserve">-1.60303642181335</t>
  </si>
  <si>
    <t xml:space="preserve">-2.69649506403612</t>
  </si>
  <si>
    <t xml:space="preserve">Peaxi162Scf01086g00025</t>
  </si>
  <si>
    <t xml:space="preserve">histone H2A 10                </t>
  </si>
  <si>
    <t xml:space="preserve">-1.03271536694884</t>
  </si>
  <si>
    <t xml:space="preserve">-1.06476283357857</t>
  </si>
  <si>
    <t xml:space="preserve">-1.10957705175702</t>
  </si>
  <si>
    <t xml:space="preserve">Peaxi162Scf00005g04017</t>
  </si>
  <si>
    <t xml:space="preserve">-1.02925542715861</t>
  </si>
  <si>
    <t xml:space="preserve">-1.92200302982295</t>
  </si>
  <si>
    <t xml:space="preserve">Peaxi162Scf00391g00619</t>
  </si>
  <si>
    <t xml:space="preserve">bZIP family transcription factor               </t>
  </si>
  <si>
    <t xml:space="preserve">-1.01177172704368</t>
  </si>
  <si>
    <t xml:space="preserve">-1.34176586121443</t>
  </si>
  <si>
    <t xml:space="preserve">Peaxi162Scf00922g00210</t>
  </si>
  <si>
    <t xml:space="preserve">BRCT domain-containing DNA repair protein              </t>
  </si>
  <si>
    <t xml:space="preserve">-1.00727215959402</t>
  </si>
  <si>
    <t xml:space="preserve">-1.4860317665449</t>
  </si>
  <si>
    <t xml:space="preserve">Peaxi162Scf00428g00317</t>
  </si>
  <si>
    <t xml:space="preserve">-1.00610664476708</t>
  </si>
  <si>
    <t xml:space="preserve">-2.95501066396628</t>
  </si>
  <si>
    <t xml:space="preserve">-1.51026569353193</t>
  </si>
  <si>
    <t xml:space="preserve">Peaxi162Scf00023g00417</t>
  </si>
  <si>
    <t xml:space="preserve">-5.25434565121303</t>
  </si>
  <si>
    <t xml:space="preserve">-7.68385272231979</t>
  </si>
  <si>
    <t xml:space="preserve">-8.65019002574494</t>
  </si>
  <si>
    <t xml:space="preserve">Peaxi162Scf00390g00826</t>
  </si>
  <si>
    <t xml:space="preserve">Cation/H(+) antiporter 14                </t>
  </si>
  <si>
    <t xml:space="preserve">-4.85753704250083</t>
  </si>
  <si>
    <t xml:space="preserve">-3.6820254493961</t>
  </si>
  <si>
    <t xml:space="preserve">-3.68503031250623</t>
  </si>
  <si>
    <t xml:space="preserve">Peaxi162Scf00304g00226</t>
  </si>
  <si>
    <t xml:space="preserve">laccase 12                 </t>
  </si>
  <si>
    <t xml:space="preserve">-4.8490787941715</t>
  </si>
  <si>
    <t xml:space="preserve">-3.21072703324118</t>
  </si>
  <si>
    <t xml:space="preserve">-4.8066561828676</t>
  </si>
  <si>
    <t xml:space="preserve">Peaxi162Scf00181g00073</t>
  </si>
  <si>
    <t xml:space="preserve">Retrotransp                  </t>
  </si>
  <si>
    <t xml:space="preserve">-4.68103149916244</t>
  </si>
  <si>
    <t xml:space="preserve">-5.69135467097897</t>
  </si>
  <si>
    <t xml:space="preserve">Peaxi162Scf00390g00825</t>
  </si>
  <si>
    <t xml:space="preserve">-4.66350246795039</t>
  </si>
  <si>
    <t xml:space="preserve">-4.95098790262333</t>
  </si>
  <si>
    <t xml:space="preserve">Peaxi162Scf00160g00126</t>
  </si>
  <si>
    <t xml:space="preserve">sulfotransferase 17                 </t>
  </si>
  <si>
    <t xml:space="preserve">-4.30723950961295</t>
  </si>
  <si>
    <t xml:space="preserve">-1.86361974430933</t>
  </si>
  <si>
    <t xml:space="preserve">Peaxi162Scf00517g00315</t>
  </si>
  <si>
    <t xml:space="preserve">-4.08365153428778</t>
  </si>
  <si>
    <t xml:space="preserve">-6.59872009048715</t>
  </si>
  <si>
    <t xml:space="preserve">-3.11926489952257</t>
  </si>
  <si>
    <t xml:space="preserve">Peaxi162Scf00207g00234</t>
  </si>
  <si>
    <t xml:space="preserve">40S ribosomal protein S27-2               </t>
  </si>
  <si>
    <t xml:space="preserve">-3.93736688890562</t>
  </si>
  <si>
    <t xml:space="preserve">-3.99701476149407</t>
  </si>
  <si>
    <t xml:space="preserve">-1.11447648521153</t>
  </si>
  <si>
    <t xml:space="preserve">Peaxi162Scf00014g00041</t>
  </si>
  <si>
    <t xml:space="preserve">-3.77415735438314</t>
  </si>
  <si>
    <t xml:space="preserve">-4.82782970787665</t>
  </si>
  <si>
    <t xml:space="preserve">-7.29403104296069</t>
  </si>
  <si>
    <t xml:space="preserve">Peaxi162Scf00160g00833</t>
  </si>
  <si>
    <t xml:space="preserve">-3.73554055804099</t>
  </si>
  <si>
    <t xml:space="preserve">-2.18320992720054</t>
  </si>
  <si>
    <t xml:space="preserve">-8.18431194987427</t>
  </si>
  <si>
    <t xml:space="preserve">Peaxi162Scf00469g00525</t>
  </si>
  <si>
    <t xml:space="preserve">Protein kinase superfamily protein               </t>
  </si>
  <si>
    <t xml:space="preserve">-3.68833979842112</t>
  </si>
  <si>
    <t xml:space="preserve">-1.74379984101971</t>
  </si>
  <si>
    <t xml:space="preserve">-2.08726538828027</t>
  </si>
  <si>
    <t xml:space="preserve">Peaxi162Scf00081g01223</t>
  </si>
  <si>
    <t xml:space="preserve">Cytochrome b5                 </t>
  </si>
  <si>
    <t xml:space="preserve">-3.60220139209682</t>
  </si>
  <si>
    <t xml:space="preserve">-2.09501383386462</t>
  </si>
  <si>
    <t xml:space="preserve">-8.14351322328806</t>
  </si>
  <si>
    <t xml:space="preserve">Peaxi162Scf00352g01036</t>
  </si>
  <si>
    <t xml:space="preserve">-3.58320676615233</t>
  </si>
  <si>
    <t xml:space="preserve">-2.5487203463444</t>
  </si>
  <si>
    <t xml:space="preserve">-2.67289131711343</t>
  </si>
  <si>
    <t xml:space="preserve">Peaxi162Scf00140g01133</t>
  </si>
  <si>
    <t xml:space="preserve">beta glucosidase 11                </t>
  </si>
  <si>
    <t xml:space="preserve">-3.47438247503808</t>
  </si>
  <si>
    <t xml:space="preserve">-2.59798069949868</t>
  </si>
  <si>
    <t xml:space="preserve">-5.60633936483542</t>
  </si>
  <si>
    <t xml:space="preserve">Peaxi162Scf00269g01617</t>
  </si>
  <si>
    <t xml:space="preserve">-3.40340695616099</t>
  </si>
  <si>
    <t xml:space="preserve">-5.22089719446122</t>
  </si>
  <si>
    <t xml:space="preserve">-3.05078986622765</t>
  </si>
  <si>
    <t xml:space="preserve">Peaxi162Scf00323g00027</t>
  </si>
  <si>
    <t xml:space="preserve">receptor like protein 33               </t>
  </si>
  <si>
    <t xml:space="preserve">-3.40060224784919</t>
  </si>
  <si>
    <t xml:space="preserve">-6.23886160696182</t>
  </si>
  <si>
    <t xml:space="preserve">-2.22570755326819</t>
  </si>
  <si>
    <t xml:space="preserve">Peaxi162Scf00135g01012</t>
  </si>
  <si>
    <t xml:space="preserve">GRF1-INTERACTING FACTOR 1 family protein              </t>
  </si>
  <si>
    <t xml:space="preserve">-3.33994676785064</t>
  </si>
  <si>
    <t xml:space="preserve">-3.74062624627667</t>
  </si>
  <si>
    <t xml:space="preserve">-2.64922940575928</t>
  </si>
  <si>
    <t xml:space="preserve">Peaxi162Scf01149g00027</t>
  </si>
  <si>
    <t xml:space="preserve">expansin B4                 </t>
  </si>
  <si>
    <t xml:space="preserve">-3.12519380503265</t>
  </si>
  <si>
    <t xml:space="preserve">-4.34304939277683</t>
  </si>
  <si>
    <t xml:space="preserve">-3.29445917046265</t>
  </si>
  <si>
    <t xml:space="preserve">Peaxi162Scf00057g00323</t>
  </si>
  <si>
    <t xml:space="preserve">-3.04947059220176</t>
  </si>
  <si>
    <t xml:space="preserve">-2.0214894612673</t>
  </si>
  <si>
    <t xml:space="preserve">-7.51157255117312</t>
  </si>
  <si>
    <t xml:space="preserve">Peaxi162Scf00392g00735</t>
  </si>
  <si>
    <t xml:space="preserve">glycolipid transfer protein 1               </t>
  </si>
  <si>
    <t xml:space="preserve">-2.98197754319504</t>
  </si>
  <si>
    <t xml:space="preserve">-3.31884698725021</t>
  </si>
  <si>
    <t xml:space="preserve">-3.19929450775836</t>
  </si>
  <si>
    <t xml:space="preserve">Peaxi162Scf00104g01210</t>
  </si>
  <si>
    <t xml:space="preserve">alpha/beta-Hydrolases superfamily protein                </t>
  </si>
  <si>
    <t xml:space="preserve">-2.95020756702162</t>
  </si>
  <si>
    <t xml:space="preserve">-3.2684773294493</t>
  </si>
  <si>
    <t xml:space="preserve">-4.43962308359856</t>
  </si>
  <si>
    <t xml:space="preserve">Peaxi162Scf01087g00122</t>
  </si>
  <si>
    <t xml:space="preserve">Domain of unknown function (DUF303)              </t>
  </si>
  <si>
    <t xml:space="preserve">-2.47005670423036</t>
  </si>
  <si>
    <t xml:space="preserve">-3.72595216098326</t>
  </si>
  <si>
    <t xml:space="preserve">-7.84717153791067</t>
  </si>
  <si>
    <t xml:space="preserve">Peaxi162Scf00886g00028</t>
  </si>
  <si>
    <t xml:space="preserve">myb domain protein 111               </t>
  </si>
  <si>
    <t xml:space="preserve">-2.41311337318548</t>
  </si>
  <si>
    <t xml:space="preserve">-6.8436911021127</t>
  </si>
  <si>
    <t xml:space="preserve">-3.4081333259541</t>
  </si>
  <si>
    <t xml:space="preserve">Peaxi162Scf00472g00077</t>
  </si>
  <si>
    <t xml:space="preserve">WRKY family transcription factor family protein             </t>
  </si>
  <si>
    <t xml:space="preserve">-2.40057963112461</t>
  </si>
  <si>
    <t xml:space="preserve">-2.52031126637673</t>
  </si>
  <si>
    <t xml:space="preserve">-4.14658716441662</t>
  </si>
  <si>
    <t xml:space="preserve">Peaxi162Scf00011g00368</t>
  </si>
  <si>
    <t xml:space="preserve">-2.35027484783264</t>
  </si>
  <si>
    <t xml:space="preserve">-2.64411333729324</t>
  </si>
  <si>
    <t xml:space="preserve">Peaxi162Scf00368g00015</t>
  </si>
  <si>
    <t xml:space="preserve">-2.34369348845233</t>
  </si>
  <si>
    <t xml:space="preserve">-4.35858349226479</t>
  </si>
  <si>
    <t xml:space="preserve">-2.72036644086224</t>
  </si>
  <si>
    <t xml:space="preserve">Peaxi162Scf00248g00003</t>
  </si>
  <si>
    <t xml:space="preserve">-2.2929340544019</t>
  </si>
  <si>
    <t xml:space="preserve">-2.44097102340113</t>
  </si>
  <si>
    <t xml:space="preserve">-1.88529667571276</t>
  </si>
  <si>
    <t xml:space="preserve">Peaxi162Scf00677g00336</t>
  </si>
  <si>
    <t xml:space="preserve">-2.28691752376187</t>
  </si>
  <si>
    <t xml:space="preserve">-2.46845431443384</t>
  </si>
  <si>
    <t xml:space="preserve">-4.05792939231882</t>
  </si>
  <si>
    <t xml:space="preserve">Peaxi162Scf00011g00016</t>
  </si>
  <si>
    <t xml:space="preserve">Basic blue protein                </t>
  </si>
  <si>
    <t xml:space="preserve">-2.27537104620186</t>
  </si>
  <si>
    <t xml:space="preserve">-3.93527316965803</t>
  </si>
  <si>
    <t xml:space="preserve">-3.4358418729202</t>
  </si>
  <si>
    <t xml:space="preserve">Peaxi162Scf00517g00625</t>
  </si>
  <si>
    <t xml:space="preserve">-2.20505692677844</t>
  </si>
  <si>
    <t xml:space="preserve">-1.95411177961039</t>
  </si>
  <si>
    <t xml:space="preserve">-4.14968339480739</t>
  </si>
  <si>
    <t xml:space="preserve">Peaxi162Scf00300g00048</t>
  </si>
  <si>
    <t xml:space="preserve">cytochrome P450, family 71 subfamily A, polypeptide 22           </t>
  </si>
  <si>
    <t xml:space="preserve">-2.196678340689</t>
  </si>
  <si>
    <t xml:space="preserve">-2.9451259985859</t>
  </si>
  <si>
    <t xml:space="preserve">-3.46460595550143</t>
  </si>
  <si>
    <t xml:space="preserve">Peaxi162Scf00037g01418</t>
  </si>
  <si>
    <t xml:space="preserve">Epoxide hydrolase 3                </t>
  </si>
  <si>
    <t xml:space="preserve">-2.18215043299589</t>
  </si>
  <si>
    <t xml:space="preserve">-3.90719579328033</t>
  </si>
  <si>
    <t xml:space="preserve">-3.23160075736605</t>
  </si>
  <si>
    <t xml:space="preserve">Peaxi162Scf00231g00813</t>
  </si>
  <si>
    <t xml:space="preserve">-2.13865340212074</t>
  </si>
  <si>
    <t xml:space="preserve">-1.92366113387966</t>
  </si>
  <si>
    <t xml:space="preserve">-3.36070602365141</t>
  </si>
  <si>
    <t xml:space="preserve">Peaxi162Scf01607g00012</t>
  </si>
  <si>
    <t xml:space="preserve">-2.12744709565028</t>
  </si>
  <si>
    <t xml:space="preserve">-2.25113287530331</t>
  </si>
  <si>
    <t xml:space="preserve">Peaxi162Scf00244g01216</t>
  </si>
  <si>
    <t xml:space="preserve">pleiotropic drug resistance 6               </t>
  </si>
  <si>
    <t xml:space="preserve">-2.11576491207796</t>
  </si>
  <si>
    <t xml:space="preserve">-4.63849441604976</t>
  </si>
  <si>
    <t xml:space="preserve">-2.15774048180885</t>
  </si>
  <si>
    <t xml:space="preserve">Peaxi162Scf00202g00313</t>
  </si>
  <si>
    <t xml:space="preserve">Enoyl-                  </t>
  </si>
  <si>
    <t xml:space="preserve">-2.06904630037111</t>
  </si>
  <si>
    <t xml:space="preserve">-4.59090038360005</t>
  </si>
  <si>
    <t xml:space="preserve">-3.80446397899203</t>
  </si>
  <si>
    <t xml:space="preserve">Peaxi162Scf00262g00044</t>
  </si>
  <si>
    <t xml:space="preserve">-2.05917414944976</t>
  </si>
  <si>
    <t xml:space="preserve">-5.12777943157447</t>
  </si>
  <si>
    <t xml:space="preserve">-1.4489207046087</t>
  </si>
  <si>
    <t xml:space="preserve">Peaxi162Scf00100g00017</t>
  </si>
  <si>
    <t xml:space="preserve">-1.96943653402724</t>
  </si>
  <si>
    <t xml:space="preserve">-2.48266740272607</t>
  </si>
  <si>
    <t xml:space="preserve">-2.14161498305532</t>
  </si>
  <si>
    <t xml:space="preserve">Peaxi162Scf00078g01219</t>
  </si>
  <si>
    <t xml:space="preserve">Chitinase family protein                </t>
  </si>
  <si>
    <t xml:space="preserve">-1.96634894361063</t>
  </si>
  <si>
    <t xml:space="preserve">-3.64294627387448</t>
  </si>
  <si>
    <t xml:space="preserve">-2.29766813522497</t>
  </si>
  <si>
    <t xml:space="preserve">Peaxi162Scf00188g00068</t>
  </si>
  <si>
    <t xml:space="preserve">-1.96477272822026</t>
  </si>
  <si>
    <t xml:space="preserve">-3.44029651627466</t>
  </si>
  <si>
    <t xml:space="preserve">Peaxi162Scf00250g00037</t>
  </si>
  <si>
    <t xml:space="preserve">120 kDa pistil extensin-like protein              </t>
  </si>
  <si>
    <t xml:space="preserve">-1.9620662062117</t>
  </si>
  <si>
    <t xml:space="preserve">-2.9174858093169</t>
  </si>
  <si>
    <t xml:space="preserve">Peaxi162Scf00228g00323</t>
  </si>
  <si>
    <t xml:space="preserve">-1.95996066270642</t>
  </si>
  <si>
    <t xml:space="preserve">-3.84538477271062</t>
  </si>
  <si>
    <t xml:space="preserve">Peaxi162Scf00367g00737</t>
  </si>
  <si>
    <t xml:space="preserve">Leucine-rich repeat protein kinase family protein             </t>
  </si>
  <si>
    <t xml:space="preserve">-1.90498001347076</t>
  </si>
  <si>
    <t xml:space="preserve">-2.39047076207359</t>
  </si>
  <si>
    <t xml:space="preserve">-1.4667858383792</t>
  </si>
  <si>
    <t xml:space="preserve">Peaxi162Scf00747g00120</t>
  </si>
  <si>
    <t xml:space="preserve">PATATIN-like protein 6                </t>
  </si>
  <si>
    <t xml:space="preserve">-1.87233708147306</t>
  </si>
  <si>
    <t xml:space="preserve">-1.39998433318102</t>
  </si>
  <si>
    <t xml:space="preserve">Peaxi162Scf00083g01919</t>
  </si>
  <si>
    <t xml:space="preserve">Aldehyde dehydrogenase family 3 member F1             </t>
  </si>
  <si>
    <t xml:space="preserve">1.04398142751027</t>
  </si>
  <si>
    <t xml:space="preserve">-1.83552326026687</t>
  </si>
  <si>
    <t xml:space="preserve">-1.58767542378786</t>
  </si>
  <si>
    <t xml:space="preserve">-3.0937632991397</t>
  </si>
  <si>
    <t xml:space="preserve">Peaxi162Scf00753g00015</t>
  </si>
  <si>
    <t xml:space="preserve">Core-2/I-branching beta-1,6-N-acetylglucosaminyltransferase family protein               </t>
  </si>
  <si>
    <t xml:space="preserve">-1.81439424231128</t>
  </si>
  <si>
    <t xml:space="preserve">-3.30716164928151</t>
  </si>
  <si>
    <t xml:space="preserve">Peaxi162Scf00643g00645</t>
  </si>
  <si>
    <t xml:space="preserve">Homeobox-leucine zipper protein HDG11               </t>
  </si>
  <si>
    <t xml:space="preserve">-1.81422063145366</t>
  </si>
  <si>
    <t xml:space="preserve">-2.44550441036927</t>
  </si>
  <si>
    <t xml:space="preserve">-1.44078347771778</t>
  </si>
  <si>
    <t xml:space="preserve">Peaxi162Scf83467g00004</t>
  </si>
  <si>
    <t xml:space="preserve">-1.81410593216953</t>
  </si>
  <si>
    <t xml:space="preserve">-2.10619021964368</t>
  </si>
  <si>
    <t xml:space="preserve">-1.30557937620753</t>
  </si>
  <si>
    <t xml:space="preserve">Peaxi162Scf00166g01118</t>
  </si>
  <si>
    <t xml:space="preserve">myb domain protein 16               </t>
  </si>
  <si>
    <t xml:space="preserve">-1.77187443848757</t>
  </si>
  <si>
    <t xml:space="preserve">-2.05778333652105</t>
  </si>
  <si>
    <t xml:space="preserve">-1.32055449689573</t>
  </si>
  <si>
    <t xml:space="preserve">Peaxi162Scf00164g00126</t>
  </si>
  <si>
    <t xml:space="preserve">AT-hook motif nuclear-localized protein 20              </t>
  </si>
  <si>
    <t xml:space="preserve">-1.77114686789597</t>
  </si>
  <si>
    <t xml:space="preserve">-4.87620839769961</t>
  </si>
  <si>
    <t xml:space="preserve">-3.10604958143987</t>
  </si>
  <si>
    <t xml:space="preserve">Peaxi162Scf00604g00016</t>
  </si>
  <si>
    <t xml:space="preserve">-1.75538886879446</t>
  </si>
  <si>
    <t xml:space="preserve">-4.21940624027118</t>
  </si>
  <si>
    <t xml:space="preserve">-2.15393073923677</t>
  </si>
  <si>
    <t xml:space="preserve">Peaxi162Scf00005g00006</t>
  </si>
  <si>
    <t xml:space="preserve">dicarboxylate/tricarboxylate carrier                 </t>
  </si>
  <si>
    <t xml:space="preserve">-1.74979418848283</t>
  </si>
  <si>
    <t xml:space="preserve">-2.20738738150325</t>
  </si>
  <si>
    <t xml:space="preserve">-1.62866651050241</t>
  </si>
  <si>
    <t xml:space="preserve">Peaxi162Scf00945g00122</t>
  </si>
  <si>
    <t xml:space="preserve">-1.72566162013325</t>
  </si>
  <si>
    <t xml:space="preserve">-2.45170428973602</t>
  </si>
  <si>
    <t xml:space="preserve">-3.25565141357758</t>
  </si>
  <si>
    <t xml:space="preserve">Peaxi162Scf00372g00102</t>
  </si>
  <si>
    <t xml:space="preserve">-1.71907252907305</t>
  </si>
  <si>
    <t xml:space="preserve">-2.21976294296703</t>
  </si>
  <si>
    <t xml:space="preserve">-5.00765504098543</t>
  </si>
  <si>
    <t xml:space="preserve">Peaxi162Scf00102g01739</t>
  </si>
  <si>
    <t xml:space="preserve">-1.71010312943347</t>
  </si>
  <si>
    <t xml:space="preserve">-1.01385618824225</t>
  </si>
  <si>
    <t xml:space="preserve">-1.22403112768128</t>
  </si>
  <si>
    <t xml:space="preserve">Peaxi162Scf00016g01421</t>
  </si>
  <si>
    <t xml:space="preserve">-1.70963103498624</t>
  </si>
  <si>
    <t xml:space="preserve">-1.11569111788639</t>
  </si>
  <si>
    <t xml:space="preserve">-1.32532180913105</t>
  </si>
  <si>
    <t xml:space="preserve">Peaxi162Scf00005g00017</t>
  </si>
  <si>
    <t xml:space="preserve">-1.7035061429849</t>
  </si>
  <si>
    <t xml:space="preserve">-2.69502138289065</t>
  </si>
  <si>
    <t xml:space="preserve">Peaxi162Scf00016g01634</t>
  </si>
  <si>
    <t xml:space="preserve">Peptidyl-prolyl cis-trans isomerase D               </t>
  </si>
  <si>
    <t xml:space="preserve">-1.67508067311441</t>
  </si>
  <si>
    <t xml:space="preserve">-1.49485268518276</t>
  </si>
  <si>
    <t xml:space="preserve">-1.02105710014341</t>
  </si>
  <si>
    <t xml:space="preserve">Peaxi162Scf00428g00418</t>
  </si>
  <si>
    <t xml:space="preserve">-1.65121482280065</t>
  </si>
  <si>
    <t xml:space="preserve">-2.40446073850344</t>
  </si>
  <si>
    <t xml:space="preserve">-2.72451191648846</t>
  </si>
  <si>
    <t xml:space="preserve">Peaxi162Scf00034g00114</t>
  </si>
  <si>
    <t xml:space="preserve">-1.64623947307495</t>
  </si>
  <si>
    <t xml:space="preserve">-1.31740442692423</t>
  </si>
  <si>
    <t xml:space="preserve">Peaxi162Scf01294g00115</t>
  </si>
  <si>
    <t xml:space="preserve">Cupredoxin superfamily protein                </t>
  </si>
  <si>
    <t xml:space="preserve">-1.63813487263196</t>
  </si>
  <si>
    <t xml:space="preserve">-2.72061557386418</t>
  </si>
  <si>
    <t xml:space="preserve">-1.06619312371535</t>
  </si>
  <si>
    <t xml:space="preserve">Peaxi162Scf00207g00940</t>
  </si>
  <si>
    <t xml:space="preserve">-1.59759165783574</t>
  </si>
  <si>
    <t xml:space="preserve">-2.3193011365384</t>
  </si>
  <si>
    <t xml:space="preserve">-3.80784477378654</t>
  </si>
  <si>
    <t xml:space="preserve">Peaxi162Scf00066g01632</t>
  </si>
  <si>
    <t xml:space="preserve">-1.59527605986777</t>
  </si>
  <si>
    <t xml:space="preserve">-1.19267183548603</t>
  </si>
  <si>
    <t xml:space="preserve">-1.91170588808545</t>
  </si>
  <si>
    <t xml:space="preserve">Peaxi162Scf00474g00019</t>
  </si>
  <si>
    <t xml:space="preserve">Synaptic vesicle 2-related protein               </t>
  </si>
  <si>
    <t xml:space="preserve">-1.59008849347052</t>
  </si>
  <si>
    <t xml:space="preserve">-1.73461842724667</t>
  </si>
  <si>
    <t xml:space="preserve">-2.36843512073214</t>
  </si>
  <si>
    <t xml:space="preserve">Peaxi162Scf00025g00283</t>
  </si>
  <si>
    <t xml:space="preserve">-1.58211684150177</t>
  </si>
  <si>
    <t xml:space="preserve">-3.10758927357034</t>
  </si>
  <si>
    <t xml:space="preserve">-4.27938731821304</t>
  </si>
  <si>
    <t xml:space="preserve">Peaxi162Scf00820g00019</t>
  </si>
  <si>
    <t xml:space="preserve">-1.56735053129542</t>
  </si>
  <si>
    <t xml:space="preserve">-2.38701040522708</t>
  </si>
  <si>
    <t xml:space="preserve">-2.19333585084001</t>
  </si>
  <si>
    <t xml:space="preserve">Peaxi162Scf00025g02620</t>
  </si>
  <si>
    <t xml:space="preserve">Endonuclease or glycosyl hydrolase, putative isoform 2 partial           </t>
  </si>
  <si>
    <t xml:space="preserve">-1.55909222594645</t>
  </si>
  <si>
    <t xml:space="preserve">-1.54042142013505</t>
  </si>
  <si>
    <t xml:space="preserve">-1.20316940165081</t>
  </si>
  <si>
    <t xml:space="preserve">Peaxi162Scf01075g00006</t>
  </si>
  <si>
    <t xml:space="preserve">-1.54580744806976</t>
  </si>
  <si>
    <t xml:space="preserve">-2.37867940748738</t>
  </si>
  <si>
    <t xml:space="preserve">-2.19225858014031</t>
  </si>
  <si>
    <t xml:space="preserve">Peaxi162Scf00034g00049</t>
  </si>
  <si>
    <t xml:space="preserve">-1.54162464771383</t>
  </si>
  <si>
    <t xml:space="preserve">-1.92479490649001</t>
  </si>
  <si>
    <t xml:space="preserve">-2.29416973395564</t>
  </si>
  <si>
    <t xml:space="preserve">Peaxi162Scf00167g00138</t>
  </si>
  <si>
    <t xml:space="preserve">CBL-interacting protein kinase 20               </t>
  </si>
  <si>
    <t xml:space="preserve">-1.54031231288863</t>
  </si>
  <si>
    <t xml:space="preserve">-1.06649417223657</t>
  </si>
  <si>
    <t xml:space="preserve">-3.02006411657638</t>
  </si>
  <si>
    <t xml:space="preserve">Peaxi162Scf00118g00042</t>
  </si>
  <si>
    <t xml:space="preserve">Pectinacetylesterase family protein                </t>
  </si>
  <si>
    <t xml:space="preserve">-1.52562805687132</t>
  </si>
  <si>
    <t xml:space="preserve">-2.48854949980281</t>
  </si>
  <si>
    <t xml:space="preserve">-3.49013524563261</t>
  </si>
  <si>
    <t xml:space="preserve">Peaxi162Scf00146g00319</t>
  </si>
  <si>
    <t xml:space="preserve">Polyadenylate-binding protein 7                </t>
  </si>
  <si>
    <t xml:space="preserve">-1.51409924352852</t>
  </si>
  <si>
    <t xml:space="preserve">-2.92254740205176</t>
  </si>
  <si>
    <t xml:space="preserve">-4.37511761385216</t>
  </si>
  <si>
    <t xml:space="preserve">Peaxi162Scf00875g00019</t>
  </si>
  <si>
    <t xml:space="preserve">Endochitinase A                 </t>
  </si>
  <si>
    <t xml:space="preserve">-1.48848786581606</t>
  </si>
  <si>
    <t xml:space="preserve">-2.43472387702826</t>
  </si>
  <si>
    <t xml:space="preserve">-3.00212935265188</t>
  </si>
  <si>
    <t xml:space="preserve">Peaxi162Scf00024g02217</t>
  </si>
  <si>
    <t xml:space="preserve">1-aminocyclopropane-1-carboxylate oxidase-1-like protein                </t>
  </si>
  <si>
    <t xml:space="preserve">-1.48548765083961</t>
  </si>
  <si>
    <t xml:space="preserve">-3.1819115594398</t>
  </si>
  <si>
    <t xml:space="preserve">-3.61110471272515</t>
  </si>
  <si>
    <t xml:space="preserve">Peaxi162Scf00394g00716</t>
  </si>
  <si>
    <t xml:space="preserve">RNI-like superfamily protein                </t>
  </si>
  <si>
    <t xml:space="preserve">-1.48269330826829</t>
  </si>
  <si>
    <t xml:space="preserve">-2.2393476441213</t>
  </si>
  <si>
    <t xml:space="preserve">-2.82845952635088</t>
  </si>
  <si>
    <t xml:space="preserve">Peaxi162Scf00770g00126</t>
  </si>
  <si>
    <t xml:space="preserve">Long-chain-fatty-acid--CoA ligase 5                </t>
  </si>
  <si>
    <t xml:space="preserve">-1.48205864542274</t>
  </si>
  <si>
    <t xml:space="preserve">-2.51575468451618</t>
  </si>
  <si>
    <t xml:space="preserve">-2.00553137382666</t>
  </si>
  <si>
    <t xml:space="preserve">Peaxi162Scf00700g00136</t>
  </si>
  <si>
    <t xml:space="preserve">FUNCTIONS IN: molecular_function unknown               </t>
  </si>
  <si>
    <t xml:space="preserve">-1.4790100654826</t>
  </si>
  <si>
    <t xml:space="preserve">-2.32534819104659</t>
  </si>
  <si>
    <t xml:space="preserve">-1.62352659382106</t>
  </si>
  <si>
    <t xml:space="preserve">Peaxi162Scf00102g01865</t>
  </si>
  <si>
    <t xml:space="preserve">3-oxoacyl-                  </t>
  </si>
  <si>
    <t xml:space="preserve">-1.43725201854209</t>
  </si>
  <si>
    <t xml:space="preserve">-1.29369229382193</t>
  </si>
  <si>
    <t xml:space="preserve">-2.51876500444383</t>
  </si>
  <si>
    <t xml:space="preserve">Peaxi162Scf00981g00018</t>
  </si>
  <si>
    <t xml:space="preserve">-1.42744763558359</t>
  </si>
  <si>
    <t xml:space="preserve">-1.47089518294371</t>
  </si>
  <si>
    <t xml:space="preserve">-1.06598219352752</t>
  </si>
  <si>
    <t xml:space="preserve">Peaxi162Scf00599g00048</t>
  </si>
  <si>
    <t xml:space="preserve">-1.417316761889</t>
  </si>
  <si>
    <t xml:space="preserve">-2.04390008627503</t>
  </si>
  <si>
    <t xml:space="preserve">-2.07273844796369</t>
  </si>
  <si>
    <t xml:space="preserve">Peaxi162Scf00993g00331</t>
  </si>
  <si>
    <t xml:space="preserve">-1.4096039757324</t>
  </si>
  <si>
    <t xml:space="preserve">-1.34596924002459</t>
  </si>
  <si>
    <t xml:space="preserve">-2.95008141902233</t>
  </si>
  <si>
    <t xml:space="preserve">Peaxi162Scf00001g00433</t>
  </si>
  <si>
    <t xml:space="preserve">-1.40931550802826</t>
  </si>
  <si>
    <t xml:space="preserve">-1.25825813222256</t>
  </si>
  <si>
    <t xml:space="preserve">-1.80974891238493</t>
  </si>
  <si>
    <t xml:space="preserve">Peaxi162Scf01171g00006</t>
  </si>
  <si>
    <t xml:space="preserve">Eukaryotic protein of unknown function (DUF914)             </t>
  </si>
  <si>
    <t xml:space="preserve">-1.39298921956977</t>
  </si>
  <si>
    <t xml:space="preserve">-2.15787102610011</t>
  </si>
  <si>
    <t xml:space="preserve">-4.64736171437808</t>
  </si>
  <si>
    <t xml:space="preserve">Peaxi162Scf00016g03457</t>
  </si>
  <si>
    <t xml:space="preserve">-1.38918562806981</t>
  </si>
  <si>
    <t xml:space="preserve">-1.69040540575776</t>
  </si>
  <si>
    <t xml:space="preserve">-3.28828736875965</t>
  </si>
  <si>
    <t xml:space="preserve">Peaxi162Scf01061g00130</t>
  </si>
  <si>
    <t xml:space="preserve">PENTATRICOPEPTIDE REPEAT 596                </t>
  </si>
  <si>
    <t xml:space="preserve">-1.38751611245349</t>
  </si>
  <si>
    <t xml:space="preserve">-1.22125298366836</t>
  </si>
  <si>
    <t xml:space="preserve">Peaxi162Scf00330g00620</t>
  </si>
  <si>
    <t xml:space="preserve">ATP-dependent zinc metalloprotease FtsH               </t>
  </si>
  <si>
    <t xml:space="preserve">-1.36716165936746</t>
  </si>
  <si>
    <t xml:space="preserve">-1.38766926818442</t>
  </si>
  <si>
    <t xml:space="preserve">-1.9670026549367</t>
  </si>
  <si>
    <t xml:space="preserve">Peaxi162Scf00732g00136</t>
  </si>
  <si>
    <t xml:space="preserve">-1.36589972908281</t>
  </si>
  <si>
    <t xml:space="preserve">-2.31687172046542</t>
  </si>
  <si>
    <t xml:space="preserve">-1.13008537359085</t>
  </si>
  <si>
    <t xml:space="preserve">Peaxi162Scf00083g01219</t>
  </si>
  <si>
    <t xml:space="preserve">Pectin lyase-like superfamily protein               </t>
  </si>
  <si>
    <t xml:space="preserve">-1.32818161417074</t>
  </si>
  <si>
    <t xml:space="preserve">-3.38265209702773</t>
  </si>
  <si>
    <t xml:space="preserve">-1.75112179316136</t>
  </si>
  <si>
    <t xml:space="preserve">Peaxi162Scf00673g00223</t>
  </si>
  <si>
    <t xml:space="preserve">Adenine nucleotide alpha hydrolases-like superfamily protein             </t>
  </si>
  <si>
    <t xml:space="preserve">-1.32477928769218</t>
  </si>
  <si>
    <t xml:space="preserve">-2.37962691654423</t>
  </si>
  <si>
    <t xml:space="preserve">-1.56129133032084</t>
  </si>
  <si>
    <t xml:space="preserve">Peaxi162Scf00010g00022</t>
  </si>
  <si>
    <t xml:space="preserve">Leucine-rich receptor-like protein kinase family protein             </t>
  </si>
  <si>
    <t xml:space="preserve">-1.30827764664337</t>
  </si>
  <si>
    <t xml:space="preserve">-1.42300497505073</t>
  </si>
  <si>
    <t xml:space="preserve">-1.63304223239632</t>
  </si>
  <si>
    <t xml:space="preserve">Peaxi162Scf00877g00131</t>
  </si>
  <si>
    <t xml:space="preserve">-1.29907125387879</t>
  </si>
  <si>
    <t xml:space="preserve">-2.56058828064058</t>
  </si>
  <si>
    <t xml:space="preserve">-2.29174754054582</t>
  </si>
  <si>
    <t xml:space="preserve">Peaxi162Scf00620g00014</t>
  </si>
  <si>
    <t xml:space="preserve">-1.29666665802468</t>
  </si>
  <si>
    <t xml:space="preserve">-1.29609153505468</t>
  </si>
  <si>
    <t xml:space="preserve">-1.54737154039572</t>
  </si>
  <si>
    <t xml:space="preserve">Peaxi162Scf01554g00011</t>
  </si>
  <si>
    <t xml:space="preserve">cyclin a2                 </t>
  </si>
  <si>
    <t xml:space="preserve">-1.2918239674911</t>
  </si>
  <si>
    <t xml:space="preserve">-1.31653451699521</t>
  </si>
  <si>
    <t xml:space="preserve">-2.0981560968122</t>
  </si>
  <si>
    <t xml:space="preserve">Peaxi162Scf00328g00619</t>
  </si>
  <si>
    <t xml:space="preserve">-1.29124464003872</t>
  </si>
  <si>
    <t xml:space="preserve">-1.85087273256355</t>
  </si>
  <si>
    <t xml:space="preserve">-1.58842901881258</t>
  </si>
  <si>
    <t xml:space="preserve">Peaxi162Scf00688g00223</t>
  </si>
  <si>
    <t xml:space="preserve">-1.27510777298191</t>
  </si>
  <si>
    <t xml:space="preserve">-2.40955966913946</t>
  </si>
  <si>
    <t xml:space="preserve">-4.13678494932801</t>
  </si>
  <si>
    <t xml:space="preserve">Peaxi162Scf00167g01221</t>
  </si>
  <si>
    <t xml:space="preserve">Chalcone-flavanone isomerase family protein               </t>
  </si>
  <si>
    <t xml:space="preserve">-1.25489420430712</t>
  </si>
  <si>
    <t xml:space="preserve">-1.9639462094583</t>
  </si>
  <si>
    <t xml:space="preserve">-2.23633940179591</t>
  </si>
  <si>
    <t xml:space="preserve">Peaxi162Scf00039g01012</t>
  </si>
  <si>
    <t xml:space="preserve">inositol polyphosphate 5-phosphatase I               </t>
  </si>
  <si>
    <t xml:space="preserve">-1.25428201397995</t>
  </si>
  <si>
    <t xml:space="preserve">-2.47880285464775</t>
  </si>
  <si>
    <t xml:space="preserve">-1.56767060002868</t>
  </si>
  <si>
    <t xml:space="preserve">Peaxi162Scf00034g00413</t>
  </si>
  <si>
    <t xml:space="preserve">AMP-dependent synthetase and ligase family protein             </t>
  </si>
  <si>
    <t xml:space="preserve">-1.24096056466306</t>
  </si>
  <si>
    <t xml:space="preserve">-2.36797166052619</t>
  </si>
  <si>
    <t xml:space="preserve">-2.13006162172864</t>
  </si>
  <si>
    <t xml:space="preserve">Peaxi162Scf01056g00029</t>
  </si>
  <si>
    <t xml:space="preserve">Endo-1,3(4)-beta-glucanase 1                 </t>
  </si>
  <si>
    <t xml:space="preserve">-1.23827393771269</t>
  </si>
  <si>
    <t xml:space="preserve">-1.67331105373762</t>
  </si>
  <si>
    <t xml:space="preserve">-1.0421461320564</t>
  </si>
  <si>
    <t xml:space="preserve">Peaxi162Scf00128g00646</t>
  </si>
  <si>
    <t xml:space="preserve">Estradiol 17-beta-dehydrogenase 12                </t>
  </si>
  <si>
    <t xml:space="preserve">-1.229535287702</t>
  </si>
  <si>
    <t xml:space="preserve">-1.75685197844633</t>
  </si>
  <si>
    <t xml:space="preserve">-3.03481810294043</t>
  </si>
  <si>
    <t xml:space="preserve">Peaxi162Scf00618g00531</t>
  </si>
  <si>
    <t xml:space="preserve">G-type lectin S-receptor-like serine/threonine-protein kinase              </t>
  </si>
  <si>
    <t xml:space="preserve">-1.22842360094039</t>
  </si>
  <si>
    <t xml:space="preserve">-1.55539760992202</t>
  </si>
  <si>
    <t xml:space="preserve">-1.07493808374709</t>
  </si>
  <si>
    <t xml:space="preserve">Peaxi162Scf00035g00711</t>
  </si>
  <si>
    <t xml:space="preserve">SNARE associated Golgi protein family              </t>
  </si>
  <si>
    <t xml:space="preserve">-1.22794965851781</t>
  </si>
  <si>
    <t xml:space="preserve">-2.41150069828368</t>
  </si>
  <si>
    <t xml:space="preserve">Peaxi162Scf00877g00142</t>
  </si>
  <si>
    <t xml:space="preserve">-1.205813249443</t>
  </si>
  <si>
    <t xml:space="preserve">-1.98303549230942</t>
  </si>
  <si>
    <t xml:space="preserve">-1.90858671948425</t>
  </si>
  <si>
    <t xml:space="preserve">Peaxi162Scf01044g00225</t>
  </si>
  <si>
    <t xml:space="preserve">Tetratricopeptide repeat (TPR)-like superfamily protein              </t>
  </si>
  <si>
    <t xml:space="preserve">-1.20413343769735</t>
  </si>
  <si>
    <t xml:space="preserve">-1.19123617732659</t>
  </si>
  <si>
    <t xml:space="preserve">-1.37844940339454</t>
  </si>
  <si>
    <t xml:space="preserve">Peaxi162Scf00401g00416</t>
  </si>
  <si>
    <t xml:space="preserve">-1.19343476724866</t>
  </si>
  <si>
    <t xml:space="preserve">-1.27936976563359</t>
  </si>
  <si>
    <t xml:space="preserve">Peaxi162Scf00480g00058</t>
  </si>
  <si>
    <t xml:space="preserve">Homeobox-leucine zipper protein family               </t>
  </si>
  <si>
    <t xml:space="preserve">-1.18879239936103</t>
  </si>
  <si>
    <t xml:space="preserve">-1.31140307715236</t>
  </si>
  <si>
    <t xml:space="preserve">-1.6660005862621</t>
  </si>
  <si>
    <t xml:space="preserve">Peaxi162Scf00767g00520</t>
  </si>
  <si>
    <t xml:space="preserve">Phosphatidylinositol-4-phosphate 5-kinase family protein               </t>
  </si>
  <si>
    <t xml:space="preserve">-1.18307765086107</t>
  </si>
  <si>
    <t xml:space="preserve">-1.07399370662999</t>
  </si>
  <si>
    <t xml:space="preserve">Peaxi162Scf01039g00238</t>
  </si>
  <si>
    <t xml:space="preserve">Rho GTPase-activating protein 2               </t>
  </si>
  <si>
    <t xml:space="preserve">-1.17600735347938</t>
  </si>
  <si>
    <t xml:space="preserve">-2.68006988324954</t>
  </si>
  <si>
    <t xml:space="preserve">Peaxi162Scf00469g00065</t>
  </si>
  <si>
    <t xml:space="preserve">-1.15740164746135</t>
  </si>
  <si>
    <t xml:space="preserve">-2.22077119970672</t>
  </si>
  <si>
    <t xml:space="preserve">Peaxi162Scf00064g00530</t>
  </si>
  <si>
    <t xml:space="preserve">Protein NRT1/ PTR FAMILY 8.2              </t>
  </si>
  <si>
    <t xml:space="preserve">-1.15139884020481</t>
  </si>
  <si>
    <t xml:space="preserve">-2.27350691890498</t>
  </si>
  <si>
    <t xml:space="preserve">-1.50928371079169</t>
  </si>
  <si>
    <t xml:space="preserve">Peaxi162Scf00129g01233</t>
  </si>
  <si>
    <t xml:space="preserve">-1.12611421848095</t>
  </si>
  <si>
    <t xml:space="preserve">-1.73110394755971</t>
  </si>
  <si>
    <t xml:space="preserve">-3.07721676590166</t>
  </si>
  <si>
    <t xml:space="preserve">Peaxi162Scf01419g00122</t>
  </si>
  <si>
    <t xml:space="preserve">EamA-like transporter family isoform 1              </t>
  </si>
  <si>
    <t xml:space="preserve">-1.12456125012581</t>
  </si>
  <si>
    <t xml:space="preserve">-1.65138425427577</t>
  </si>
  <si>
    <t xml:space="preserve">-1.30806901138856</t>
  </si>
  <si>
    <t xml:space="preserve">Peaxi162Scf00071g00212</t>
  </si>
  <si>
    <t xml:space="preserve">-1.12279358619506</t>
  </si>
  <si>
    <t xml:space="preserve">-1.47602398549949</t>
  </si>
  <si>
    <t xml:space="preserve">Peaxi162Scf01165g00215</t>
  </si>
  <si>
    <t xml:space="preserve">SHV3-like 1                 </t>
  </si>
  <si>
    <t xml:space="preserve">-1.11943795771872</t>
  </si>
  <si>
    <t xml:space="preserve">-3.05885646112461</t>
  </si>
  <si>
    <t xml:space="preserve">-4.16850629593948</t>
  </si>
  <si>
    <t xml:space="preserve">Peaxi162Scf00620g00119</t>
  </si>
  <si>
    <t xml:space="preserve">armadillo repeat kinesin 3               </t>
  </si>
  <si>
    <t xml:space="preserve">-1.11762752266874</t>
  </si>
  <si>
    <t xml:space="preserve">-1.39317568133056</t>
  </si>
  <si>
    <t xml:space="preserve">-1.49406427818216</t>
  </si>
  <si>
    <t xml:space="preserve">Peaxi162Scf00075g01329</t>
  </si>
  <si>
    <t xml:space="preserve">Eukaryotic protein of unknown function (DUF842)             </t>
  </si>
  <si>
    <t xml:space="preserve">-1.11024809731365</t>
  </si>
  <si>
    <t xml:space="preserve">-1.12264441405993</t>
  </si>
  <si>
    <t xml:space="preserve">Peaxi162Scf00016g00234</t>
  </si>
  <si>
    <t xml:space="preserve">-1.10276894682851</t>
  </si>
  <si>
    <t xml:space="preserve">-2.17124662562309</t>
  </si>
  <si>
    <t xml:space="preserve">-2.20380345961276</t>
  </si>
  <si>
    <t xml:space="preserve">Peaxi162Scf00828g00210</t>
  </si>
  <si>
    <t xml:space="preserve">ARM repeat superfamily protein, putative isoform 4            </t>
  </si>
  <si>
    <t xml:space="preserve">-1.10125215052036</t>
  </si>
  <si>
    <t xml:space="preserve">-1.71010690210289</t>
  </si>
  <si>
    <t xml:space="preserve">Peaxi162Scf00714g00435</t>
  </si>
  <si>
    <t xml:space="preserve">calmodulin binding protein, putative               </t>
  </si>
  <si>
    <t xml:space="preserve">-1.0912372399641</t>
  </si>
  <si>
    <t xml:space="preserve">-1.25428361180926</t>
  </si>
  <si>
    <t xml:space="preserve">-1.75339904762136</t>
  </si>
  <si>
    <t xml:space="preserve">Peaxi162Scf00362g00638</t>
  </si>
  <si>
    <t xml:space="preserve">RAC-like GTP binding protein 5              </t>
  </si>
  <si>
    <t xml:space="preserve">-1.07864900947677</t>
  </si>
  <si>
    <t xml:space="preserve">-2.84409896464333</t>
  </si>
  <si>
    <t xml:space="preserve">-2.1114556814666</t>
  </si>
  <si>
    <t xml:space="preserve">Peaxi162Scf01125g00111</t>
  </si>
  <si>
    <t xml:space="preserve">SBP (S-ribonuclease binding protein) family protein             </t>
  </si>
  <si>
    <t xml:space="preserve">-1.0761193444743</t>
  </si>
  <si>
    <t xml:space="preserve">-1.10825779979969</t>
  </si>
  <si>
    <t xml:space="preserve">Peaxi162Scf00038g01525</t>
  </si>
  <si>
    <t xml:space="preserve">Histone-binding protein RBBP4                </t>
  </si>
  <si>
    <t xml:space="preserve">-1.07469998576751</t>
  </si>
  <si>
    <t xml:space="preserve">-1.39226390802805</t>
  </si>
  <si>
    <t xml:space="preserve">Peaxi162Scf00074g01913</t>
  </si>
  <si>
    <t xml:space="preserve">Protein of unknown function (DUF604)              </t>
  </si>
  <si>
    <t xml:space="preserve">-1.07069877662302</t>
  </si>
  <si>
    <t xml:space="preserve">-1.27635974738665</t>
  </si>
  <si>
    <t xml:space="preserve">Peaxi162Scf00392g00516</t>
  </si>
  <si>
    <t xml:space="preserve">-1.04623643188759</t>
  </si>
  <si>
    <t xml:space="preserve">-2.63860313989047</t>
  </si>
  <si>
    <t xml:space="preserve">-1.70386048427109</t>
  </si>
  <si>
    <t xml:space="preserve">Peaxi162Scf04040g00005</t>
  </si>
  <si>
    <t xml:space="preserve">Na+/H+ (sodium hydrogen) exchanger 3              </t>
  </si>
  <si>
    <t xml:space="preserve">-1.04589211743215</t>
  </si>
  <si>
    <t xml:space="preserve">-2.21002203360395</t>
  </si>
  <si>
    <t xml:space="preserve">-2.66556834491934</t>
  </si>
  <si>
    <t xml:space="preserve">Peaxi162Scf00777g00049</t>
  </si>
  <si>
    <t xml:space="preserve">-1.04328625199803</t>
  </si>
  <si>
    <t xml:space="preserve">-3.6644476784979</t>
  </si>
  <si>
    <t xml:space="preserve">-2.91161379356183</t>
  </si>
  <si>
    <t xml:space="preserve">Peaxi162Scf00040g00138</t>
  </si>
  <si>
    <t xml:space="preserve">Alcohol-forming fatty acyl-CoA reductase               </t>
  </si>
  <si>
    <t xml:space="preserve">-1.0406512402283</t>
  </si>
  <si>
    <t xml:space="preserve">-2.34991200754299</t>
  </si>
  <si>
    <t xml:space="preserve">-2.53329639841257</t>
  </si>
  <si>
    <t xml:space="preserve">Peaxi162Scf01113g00005</t>
  </si>
  <si>
    <t xml:space="preserve">-1.0379040799258</t>
  </si>
  <si>
    <t xml:space="preserve">-1.86765598448824</t>
  </si>
  <si>
    <t xml:space="preserve">-1.42636009861813</t>
  </si>
  <si>
    <t xml:space="preserve">Peaxi162Scf01041g00311</t>
  </si>
  <si>
    <t xml:space="preserve">ORF, able to induce HR-like lesions             </t>
  </si>
  <si>
    <t xml:space="preserve">-1.03501086378105</t>
  </si>
  <si>
    <t xml:space="preserve">-1.92564689965461</t>
  </si>
  <si>
    <t xml:space="preserve">-1.2710843923993</t>
  </si>
  <si>
    <t xml:space="preserve">Peaxi162Scf00089g01634</t>
  </si>
  <si>
    <t xml:space="preserve">Kinetochore protein spc25, putative               </t>
  </si>
  <si>
    <t xml:space="preserve">-1.03350217181319</t>
  </si>
  <si>
    <t xml:space="preserve">-1.01727951410893</t>
  </si>
  <si>
    <t xml:space="preserve">Peaxi162Scf00597g00824</t>
  </si>
  <si>
    <t xml:space="preserve">-1.03343483115842</t>
  </si>
  <si>
    <t xml:space="preserve">-1.4347829279129</t>
  </si>
  <si>
    <t xml:space="preserve">Peaxi162Scf00679g00318</t>
  </si>
  <si>
    <t xml:space="preserve">XB3 ortholog 1 in Arabidopsis thaliana             </t>
  </si>
  <si>
    <t xml:space="preserve">-1.0318506944606</t>
  </si>
  <si>
    <t xml:space="preserve">-2.88566709260221</t>
  </si>
  <si>
    <t xml:space="preserve">Peaxi162Scf00419g00016</t>
  </si>
  <si>
    <t xml:space="preserve">-1.02752566026953</t>
  </si>
  <si>
    <t xml:space="preserve">-2.06506422509826</t>
  </si>
  <si>
    <t xml:space="preserve">-1.42944404886036</t>
  </si>
  <si>
    <t xml:space="preserve">Peaxi162Scf00061g00119</t>
  </si>
  <si>
    <t xml:space="preserve">Exostosin family protein                </t>
  </si>
  <si>
    <t xml:space="preserve">-1.02313978657403</t>
  </si>
  <si>
    <t xml:space="preserve">-1.52982066457058</t>
  </si>
  <si>
    <t xml:space="preserve">-1.27928462544079</t>
  </si>
  <si>
    <t xml:space="preserve">Peaxi162Scf00314g00534</t>
  </si>
  <si>
    <t xml:space="preserve">serine carboxypeptidase-like 45                </t>
  </si>
  <si>
    <t xml:space="preserve">-1.02083311025833</t>
  </si>
  <si>
    <t xml:space="preserve">-2.46678300784761</t>
  </si>
  <si>
    <t xml:space="preserve">-1.9521405492423</t>
  </si>
  <si>
    <t xml:space="preserve">Peaxi162Scf01086g00028</t>
  </si>
  <si>
    <t xml:space="preserve">zinc finger (C2H2 type) family protein             </t>
  </si>
  <si>
    <t xml:space="preserve">-1.01888436989447</t>
  </si>
  <si>
    <t xml:space="preserve">-1.48544648489061</t>
  </si>
  <si>
    <t xml:space="preserve">-2.34456632520833</t>
  </si>
  <si>
    <t xml:space="preserve">Peaxi162Scf00160g00516</t>
  </si>
  <si>
    <t xml:space="preserve">GATA type zinc finger transcription factor family protein           </t>
  </si>
  <si>
    <t xml:space="preserve">-1.01300070754216</t>
  </si>
  <si>
    <t xml:space="preserve">-1.51013224436293</t>
  </si>
  <si>
    <t xml:space="preserve">-1.24980048634496</t>
  </si>
  <si>
    <t xml:space="preserve">Peaxi162Scf00185g01623</t>
  </si>
  <si>
    <t xml:space="preserve">cytochrome P450, family 71 subfamily A, polypeptide 21           </t>
  </si>
  <si>
    <t xml:space="preserve">-6.79668894295784</t>
  </si>
  <si>
    <t xml:space="preserve">-6.80125353800289</t>
  </si>
  <si>
    <t xml:space="preserve">Peaxi162Scf00479g00435</t>
  </si>
  <si>
    <t xml:space="preserve">TRICHOME BIREFRINGENCE-LIKE 19                </t>
  </si>
  <si>
    <t xml:space="preserve">-6.07238375942434</t>
  </si>
  <si>
    <t xml:space="preserve">-3.23307441366008</t>
  </si>
  <si>
    <t xml:space="preserve">Peaxi162Scf00401g00018</t>
  </si>
  <si>
    <t xml:space="preserve">-5.80134095809089</t>
  </si>
  <si>
    <t xml:space="preserve">-2.87924801854975</t>
  </si>
  <si>
    <t xml:space="preserve">Peaxi162Scf00013g02711</t>
  </si>
  <si>
    <t xml:space="preserve">Plant invertase/pectin methylesterase inhibitor superfamily              </t>
  </si>
  <si>
    <t xml:space="preserve">-5.56256943775989</t>
  </si>
  <si>
    <t xml:space="preserve">-8.43913170560974</t>
  </si>
  <si>
    <t xml:space="preserve">Peaxi162Scf00064g00738</t>
  </si>
  <si>
    <t xml:space="preserve">Peroxidase superfamily protein                </t>
  </si>
  <si>
    <t xml:space="preserve">-5.1532974999166</t>
  </si>
  <si>
    <t xml:space="preserve">-3.87061007070784</t>
  </si>
  <si>
    <t xml:space="preserve">Peaxi162Scf00746g00510</t>
  </si>
  <si>
    <t xml:space="preserve">-5.00527420140683</t>
  </si>
  <si>
    <t xml:space="preserve">-4.70922698860512</t>
  </si>
  <si>
    <t xml:space="preserve">Peaxi162Scf00037g01115</t>
  </si>
  <si>
    <t xml:space="preserve">formin homolog 6                </t>
  </si>
  <si>
    <t xml:space="preserve">-4.73663018695483</t>
  </si>
  <si>
    <t xml:space="preserve">-3.56368231302472</t>
  </si>
  <si>
    <t xml:space="preserve">Peaxi162Scf00308g00076</t>
  </si>
  <si>
    <t xml:space="preserve">-4.68001740439969</t>
  </si>
  <si>
    <t xml:space="preserve">-4.52266454367756</t>
  </si>
  <si>
    <t xml:space="preserve">Peaxi162Scf00746g00410</t>
  </si>
  <si>
    <t xml:space="preserve">-4.61278386868183</t>
  </si>
  <si>
    <t xml:space="preserve">-5.20494686114287</t>
  </si>
  <si>
    <t xml:space="preserve">Peaxi162Scf00746g00412</t>
  </si>
  <si>
    <t xml:space="preserve">-3.7940511508076</t>
  </si>
  <si>
    <t xml:space="preserve">-3.7846252548432</t>
  </si>
  <si>
    <t xml:space="preserve">Peaxi162Scf00746g00027</t>
  </si>
  <si>
    <t xml:space="preserve">RNase Phy4                 </t>
  </si>
  <si>
    <t xml:space="preserve">-3.75137681181353</t>
  </si>
  <si>
    <t xml:space="preserve">-5.52917124780143</t>
  </si>
  <si>
    <t xml:space="preserve">Peaxi162Scf00705g00001</t>
  </si>
  <si>
    <t xml:space="preserve">-3.70888913259774</t>
  </si>
  <si>
    <t xml:space="preserve">-4.35028412867663</t>
  </si>
  <si>
    <t xml:space="preserve">Peaxi162Scf02151g00011</t>
  </si>
  <si>
    <t xml:space="preserve">-3.67072517604531</t>
  </si>
  <si>
    <t xml:space="preserve">-4.11923246176628</t>
  </si>
  <si>
    <t xml:space="preserve">Peaxi162Scf00012g03216</t>
  </si>
  <si>
    <t xml:space="preserve">-3.61734681309695</t>
  </si>
  <si>
    <t xml:space="preserve">-2.09152584954581</t>
  </si>
  <si>
    <t xml:space="preserve">Peaxi162Scf00517g00115</t>
  </si>
  <si>
    <t xml:space="preserve">-3.55305678087797</t>
  </si>
  <si>
    <t xml:space="preserve">-3.69161770732932</t>
  </si>
  <si>
    <t xml:space="preserve">Peaxi162Scf00198g00911</t>
  </si>
  <si>
    <t xml:space="preserve">-3.2938517362427</t>
  </si>
  <si>
    <t xml:space="preserve">-2.22941260827616</t>
  </si>
  <si>
    <t xml:space="preserve">Peaxi162Scf00149g01111</t>
  </si>
  <si>
    <t xml:space="preserve">-3.29107852083671</t>
  </si>
  <si>
    <t xml:space="preserve">-2.79800041629579</t>
  </si>
  <si>
    <t xml:space="preserve">Peaxi162Scf00131g01119</t>
  </si>
  <si>
    <t xml:space="preserve">-3.26536411372108</t>
  </si>
  <si>
    <t xml:space="preserve">-3.68572639269819</t>
  </si>
  <si>
    <t xml:space="preserve">Peaxi162Scf00314g00825</t>
  </si>
  <si>
    <t xml:space="preserve">forkhead-associated domain-containing protein / FHA domain-containing protein            </t>
  </si>
  <si>
    <t xml:space="preserve">-3.2407930794684</t>
  </si>
  <si>
    <t xml:space="preserve">-2.30768661065673</t>
  </si>
  <si>
    <t xml:space="preserve">Peaxi162Scf00263g00093</t>
  </si>
  <si>
    <t xml:space="preserve">-3.23188175384291</t>
  </si>
  <si>
    <t xml:space="preserve">-7.28813509879982</t>
  </si>
  <si>
    <t xml:space="preserve">Peaxi162Scf00001g04022</t>
  </si>
  <si>
    <t xml:space="preserve">Protein of unknown function, DUF538              </t>
  </si>
  <si>
    <t xml:space="preserve">-3.19924562146042</t>
  </si>
  <si>
    <t xml:space="preserve">-2.4945981251834</t>
  </si>
  <si>
    <t xml:space="preserve">Peaxi162Scf00297g00109</t>
  </si>
  <si>
    <t xml:space="preserve">-3.17820585508495</t>
  </si>
  <si>
    <t xml:space="preserve">-6.24465138274578</t>
  </si>
  <si>
    <t xml:space="preserve">Peaxi162Scf00045g00143</t>
  </si>
  <si>
    <t xml:space="preserve">-3.12983092241811</t>
  </si>
  <si>
    <t xml:space="preserve">-2.27117903741074</t>
  </si>
  <si>
    <t xml:space="preserve">Peaxi162Scf00919g00048</t>
  </si>
  <si>
    <t xml:space="preserve">-3.08459690889403</t>
  </si>
  <si>
    <t xml:space="preserve">-1.90236883810689</t>
  </si>
  <si>
    <t xml:space="preserve">Peaxi162Scf00041g00432</t>
  </si>
  <si>
    <t xml:space="preserve">beta-D-xylosidase 4                 </t>
  </si>
  <si>
    <t xml:space="preserve">-3.03676461006353</t>
  </si>
  <si>
    <t xml:space="preserve">-4.31338045431874</t>
  </si>
  <si>
    <t xml:space="preserve">Peaxi162Scf00047g00152</t>
  </si>
  <si>
    <t xml:space="preserve">C2H2-like zinc finger protein               </t>
  </si>
  <si>
    <t xml:space="preserve">-3.03014586049633</t>
  </si>
  <si>
    <t xml:space="preserve">-4.45163621633165</t>
  </si>
  <si>
    <t xml:space="preserve">Peaxi162Scf00038g00227</t>
  </si>
  <si>
    <t xml:space="preserve">-3.03011213029302</t>
  </si>
  <si>
    <t xml:space="preserve">-3.51505940261385</t>
  </si>
  <si>
    <t xml:space="preserve">Peaxi162Scf00907g00226</t>
  </si>
  <si>
    <t xml:space="preserve">B3 domain-containing protein                </t>
  </si>
  <si>
    <t xml:space="preserve">-2.97327247262054</t>
  </si>
  <si>
    <t xml:space="preserve">-2.1056365116083</t>
  </si>
  <si>
    <t xml:space="preserve">Peaxi162Scf00041g01811</t>
  </si>
  <si>
    <t xml:space="preserve">myb domain protein 93               </t>
  </si>
  <si>
    <t xml:space="preserve">-2.95114190742851</t>
  </si>
  <si>
    <t xml:space="preserve">-2.07610964495393</t>
  </si>
  <si>
    <t xml:space="preserve">Peaxi162Scf00110g00123</t>
  </si>
  <si>
    <t xml:space="preserve">CHY-type/CTCHY-type/RING-type Zinc finger protein               </t>
  </si>
  <si>
    <t xml:space="preserve">-2.93520539978837</t>
  </si>
  <si>
    <t xml:space="preserve">-3.20455852189016</t>
  </si>
  <si>
    <t xml:space="preserve">Peaxi162Scf00420g00613</t>
  </si>
  <si>
    <t xml:space="preserve">exocyst subunit exo70 family protein C2             </t>
  </si>
  <si>
    <t xml:space="preserve">-2.93371296664366</t>
  </si>
  <si>
    <t xml:space="preserve">-3.96294643335016</t>
  </si>
  <si>
    <t xml:space="preserve">Peaxi162Scf00041g00433</t>
  </si>
  <si>
    <t xml:space="preserve">Glycosyl hydrolase family protein               </t>
  </si>
  <si>
    <t xml:space="preserve">-2.9179233172585</t>
  </si>
  <si>
    <t xml:space="preserve">-3.64029178400648</t>
  </si>
  <si>
    <t xml:space="preserve">Peaxi162Scf00231g00316</t>
  </si>
  <si>
    <t xml:space="preserve">-2.90705968731009</t>
  </si>
  <si>
    <t xml:space="preserve">-2.72486099112929</t>
  </si>
  <si>
    <t xml:space="preserve">Peaxi162Scf00377g00017</t>
  </si>
  <si>
    <t xml:space="preserve">-2.83919051070344</t>
  </si>
  <si>
    <t xml:space="preserve">-5.32553085446907</t>
  </si>
  <si>
    <t xml:space="preserve">Peaxi162Scf00877g00137</t>
  </si>
  <si>
    <t xml:space="preserve">-2.83494963261766</t>
  </si>
  <si>
    <t xml:space="preserve">-2.11428462485882</t>
  </si>
  <si>
    <t xml:space="preserve">Peaxi162Scf00429g00052</t>
  </si>
  <si>
    <t xml:space="preserve">-2.83185658012516</t>
  </si>
  <si>
    <t xml:space="preserve">-5.07800385981259</t>
  </si>
  <si>
    <t xml:space="preserve">Peaxi162Scf00185g00823</t>
  </si>
  <si>
    <t xml:space="preserve">-2.82077054844185</t>
  </si>
  <si>
    <t xml:space="preserve">-5.88956517180044</t>
  </si>
  <si>
    <t xml:space="preserve">Peaxi162Scf00120g01410</t>
  </si>
  <si>
    <t xml:space="preserve">-2.81803287553057</t>
  </si>
  <si>
    <t xml:space="preserve">-4.64158309829228</t>
  </si>
  <si>
    <t xml:space="preserve">Peaxi162Scf00128g00176</t>
  </si>
  <si>
    <t xml:space="preserve">-2.74798784523364</t>
  </si>
  <si>
    <t xml:space="preserve">-2.32936237523436</t>
  </si>
  <si>
    <t xml:space="preserve">Peaxi162Scf00540g00520</t>
  </si>
  <si>
    <t xml:space="preserve">-2.73682458408705</t>
  </si>
  <si>
    <t xml:space="preserve">-3.20278568482438</t>
  </si>
  <si>
    <t xml:space="preserve">Peaxi162Scf00455g00811</t>
  </si>
  <si>
    <t xml:space="preserve">-2.72362022799874</t>
  </si>
  <si>
    <t xml:space="preserve">-2.5401150025541</t>
  </si>
  <si>
    <t xml:space="preserve">Peaxi162Scf00029g02812</t>
  </si>
  <si>
    <t xml:space="preserve">Copper-exporting P-type ATPase A               </t>
  </si>
  <si>
    <t xml:space="preserve">-2.72337708154328</t>
  </si>
  <si>
    <t xml:space="preserve">-2.6925513546089</t>
  </si>
  <si>
    <t xml:space="preserve">Peaxi162Scf00039g00814</t>
  </si>
  <si>
    <t xml:space="preserve">-2.66809620565997</t>
  </si>
  <si>
    <t xml:space="preserve">-4.51662544877799</t>
  </si>
  <si>
    <t xml:space="preserve">Peaxi162Scf00207g01153</t>
  </si>
  <si>
    <t xml:space="preserve">Hydroxyproline-rich glycoprotein family protein, putative              </t>
  </si>
  <si>
    <t xml:space="preserve">-2.65488187521842</t>
  </si>
  <si>
    <t xml:space="preserve">-1.71630397830849</t>
  </si>
  <si>
    <t xml:space="preserve">Peaxi162Scf00303g00059</t>
  </si>
  <si>
    <t xml:space="preserve">-2.65441174758633</t>
  </si>
  <si>
    <t xml:space="preserve">-1.89474535797785</t>
  </si>
  <si>
    <t xml:space="preserve">Peaxi162Scf00174g00314</t>
  </si>
  <si>
    <t xml:space="preserve">Nodulin MtN21 /EamA-like transporter family protein             </t>
  </si>
  <si>
    <t xml:space="preserve">-2.64293758923883</t>
  </si>
  <si>
    <t xml:space="preserve">-4.04847860829152</t>
  </si>
  <si>
    <t xml:space="preserve">Peaxi162Scf00945g00121</t>
  </si>
  <si>
    <t xml:space="preserve">nucleolar protein gar2-related                </t>
  </si>
  <si>
    <t xml:space="preserve">-2.57001550865063</t>
  </si>
  <si>
    <t xml:space="preserve">-3.81162422521523</t>
  </si>
  <si>
    <t xml:space="preserve">Peaxi162Scf00015g00098</t>
  </si>
  <si>
    <t xml:space="preserve">LOB domain-containing protein 41               </t>
  </si>
  <si>
    <t xml:space="preserve">-2.54088345570313</t>
  </si>
  <si>
    <t xml:space="preserve">-1.58076763135176</t>
  </si>
  <si>
    <t xml:space="preserve">Peaxi162Scf00300g00518</t>
  </si>
  <si>
    <t xml:space="preserve">Cyclopropane-fatty-acyl-phospholipid synthase                 </t>
  </si>
  <si>
    <t xml:space="preserve">-2.53453244814208</t>
  </si>
  <si>
    <t xml:space="preserve">-2.04846497958547</t>
  </si>
  <si>
    <t xml:space="preserve">Peaxi162Scf00399g00924</t>
  </si>
  <si>
    <t xml:space="preserve">glutathione S-transferase 7                </t>
  </si>
  <si>
    <t xml:space="preserve">-2.53223936501385</t>
  </si>
  <si>
    <t xml:space="preserve">-5.4795643246827</t>
  </si>
  <si>
    <t xml:space="preserve">Peaxi162Scf00444g00423</t>
  </si>
  <si>
    <t xml:space="preserve">ATP binding microtubule motor family protein, putative isoform 1          </t>
  </si>
  <si>
    <t xml:space="preserve">-2.51547482298069</t>
  </si>
  <si>
    <t xml:space="preserve">-6.60604278782604</t>
  </si>
  <si>
    <t xml:space="preserve">Peaxi162Scf00575g00047</t>
  </si>
  <si>
    <t xml:space="preserve">-2.48483484848593</t>
  </si>
  <si>
    <t xml:space="preserve">-1.54364791553477</t>
  </si>
  <si>
    <t xml:space="preserve">Peaxi162Scf00009g00042</t>
  </si>
  <si>
    <t xml:space="preserve">-2.45873222416673</t>
  </si>
  <si>
    <t xml:space="preserve">-3.46382193439512</t>
  </si>
  <si>
    <t xml:space="preserve">Peaxi162Scf00128g01525</t>
  </si>
  <si>
    <t xml:space="preserve">11-beta-hydroxysteroid dehydrogenase 1B                </t>
  </si>
  <si>
    <t xml:space="preserve">-2.39295521758046</t>
  </si>
  <si>
    <t xml:space="preserve">-6.13009264483652</t>
  </si>
  <si>
    <t xml:space="preserve">Peaxi162Scf01313g00120</t>
  </si>
  <si>
    <t xml:space="preserve">Phosphatidylinositol glycan, putative                </t>
  </si>
  <si>
    <t xml:space="preserve">-2.38606924813247</t>
  </si>
  <si>
    <t xml:space="preserve">-3.7309965568751</t>
  </si>
  <si>
    <t xml:space="preserve">Peaxi162Scf00540g00523</t>
  </si>
  <si>
    <t xml:space="preserve">-2.31928684074555</t>
  </si>
  <si>
    <t xml:space="preserve">-2.34456163464307</t>
  </si>
  <si>
    <t xml:space="preserve">Peaxi162Scf00038g00226</t>
  </si>
  <si>
    <t xml:space="preserve">-2.31432445722695</t>
  </si>
  <si>
    <t xml:space="preserve">-6.10150979868222</t>
  </si>
  <si>
    <t xml:space="preserve">Peaxi162Scf00362g00249</t>
  </si>
  <si>
    <t xml:space="preserve">lysm domain GPI-anchored protein 2 precursor             </t>
  </si>
  <si>
    <t xml:space="preserve">-2.31226098930112</t>
  </si>
  <si>
    <t xml:space="preserve">-1.85358267880169</t>
  </si>
  <si>
    <t xml:space="preserve">Peaxi162Scf00071g01911</t>
  </si>
  <si>
    <t xml:space="preserve">-2.23283945399862</t>
  </si>
  <si>
    <t xml:space="preserve">-1.24443126929341</t>
  </si>
  <si>
    <t xml:space="preserve">Peaxi162Scf00660g00083</t>
  </si>
  <si>
    <t xml:space="preserve">Translation initiation factor SUI1 family protein             </t>
  </si>
  <si>
    <t xml:space="preserve">-2.1781393725398</t>
  </si>
  <si>
    <t xml:space="preserve">-3.49761966846281</t>
  </si>
  <si>
    <t xml:space="preserve">Peaxi162Scf00299g00342</t>
  </si>
  <si>
    <t xml:space="preserve">HVA22 A, putative isoform 2              </t>
  </si>
  <si>
    <t xml:space="preserve">-2.17566379957345</t>
  </si>
  <si>
    <t xml:space="preserve">-2.45605888119367</t>
  </si>
  <si>
    <t xml:space="preserve">Peaxi162Scf00732g10028</t>
  </si>
  <si>
    <t xml:space="preserve">-2.16016529066216</t>
  </si>
  <si>
    <t xml:space="preserve">-1.0113393933795</t>
  </si>
  <si>
    <t xml:space="preserve">Peaxi162Scf01056g00247</t>
  </si>
  <si>
    <t xml:space="preserve">-2.14862006225074</t>
  </si>
  <si>
    <t xml:space="preserve">-1.39547141476788</t>
  </si>
  <si>
    <t xml:space="preserve">Peaxi162Scf00394g00426</t>
  </si>
  <si>
    <t xml:space="preserve">Fatty acyl-CoA reductase 8               </t>
  </si>
  <si>
    <t xml:space="preserve">-2.14842165745652</t>
  </si>
  <si>
    <t xml:space="preserve">-7.70684569112622</t>
  </si>
  <si>
    <t xml:space="preserve">Peaxi162Scf00003g04342</t>
  </si>
  <si>
    <t xml:space="preserve">squamosa promoter binding protein-like 15              </t>
  </si>
  <si>
    <t xml:space="preserve">-2.14289361534433</t>
  </si>
  <si>
    <t xml:space="preserve">-2.4242781564784</t>
  </si>
  <si>
    <t xml:space="preserve">Peaxi162Scf00191g10112</t>
  </si>
  <si>
    <t xml:space="preserve">-2.14147025558768</t>
  </si>
  <si>
    <t xml:space="preserve">-1.20745700338211</t>
  </si>
  <si>
    <t xml:space="preserve">Peaxi162Scf00394g00418</t>
  </si>
  <si>
    <t xml:space="preserve">-2.12967758102543</t>
  </si>
  <si>
    <t xml:space="preserve">-5.75191226023355</t>
  </si>
  <si>
    <t xml:space="preserve">Peaxi162Scf00451g00939</t>
  </si>
  <si>
    <t xml:space="preserve">IQ-domain 30                 </t>
  </si>
  <si>
    <t xml:space="preserve">-2.08124892730943</t>
  </si>
  <si>
    <t xml:space="preserve">-1.10480190934903</t>
  </si>
  <si>
    <t xml:space="preserve">Peaxi162Scf00020g00076</t>
  </si>
  <si>
    <t xml:space="preserve">cytochrome P450, family 86 subfamily A, polypeptide 2           </t>
  </si>
  <si>
    <t xml:space="preserve">-2.06901265156909</t>
  </si>
  <si>
    <t xml:space="preserve">-2.77072055410327</t>
  </si>
  <si>
    <t xml:space="preserve">Peaxi162Scf00323g00718</t>
  </si>
  <si>
    <t xml:space="preserve">Nucleotide-sugar transporter family protein               </t>
  </si>
  <si>
    <t xml:space="preserve">-2.06775166729897</t>
  </si>
  <si>
    <t xml:space="preserve">-4.65650428855924</t>
  </si>
  <si>
    <t xml:space="preserve">Peaxi162Scf00456g00213</t>
  </si>
  <si>
    <t xml:space="preserve">Homeobox-leucine zipper protein ROC3               </t>
  </si>
  <si>
    <t xml:space="preserve">-2.06275088107333</t>
  </si>
  <si>
    <t xml:space="preserve">-1.25049647683927</t>
  </si>
  <si>
    <t xml:space="preserve">Peaxi162Scf00038g02334</t>
  </si>
  <si>
    <t xml:space="preserve">-2.05455039978895</t>
  </si>
  <si>
    <t xml:space="preserve">-1.67296535560915</t>
  </si>
  <si>
    <t xml:space="preserve">Peaxi162Scf01662g00005</t>
  </si>
  <si>
    <t xml:space="preserve">-2.0519833822619</t>
  </si>
  <si>
    <t xml:space="preserve">-2.05620875777319</t>
  </si>
  <si>
    <t xml:space="preserve">Peaxi162Scf00652g00036</t>
  </si>
  <si>
    <t xml:space="preserve">-2.04068663421014</t>
  </si>
  <si>
    <t xml:space="preserve">-2.90913990866436</t>
  </si>
  <si>
    <t xml:space="preserve">Peaxi162Scf00010g00344</t>
  </si>
  <si>
    <t xml:space="preserve">Late embryogenesis abundant (LEA) hydroxyproline-rich glycoprotein family            </t>
  </si>
  <si>
    <t xml:space="preserve">-2.03939234065114</t>
  </si>
  <si>
    <t xml:space="preserve">-1.01739003632048</t>
  </si>
  <si>
    <t xml:space="preserve">Peaxi162Scf00001g00351</t>
  </si>
  <si>
    <t xml:space="preserve">-2.03465837046381</t>
  </si>
  <si>
    <t xml:space="preserve">-1.63392944276345</t>
  </si>
  <si>
    <t xml:space="preserve">Peaxi162Scf00110g00104</t>
  </si>
  <si>
    <t xml:space="preserve">Sulfite exporter TauE/SafE family protein              </t>
  </si>
  <si>
    <t xml:space="preserve">-2.0189841607473</t>
  </si>
  <si>
    <t xml:space="preserve">-5.08943726958506</t>
  </si>
  <si>
    <t xml:space="preserve">Peaxi162Scf00017g02910</t>
  </si>
  <si>
    <t xml:space="preserve">-2.01545212786165</t>
  </si>
  <si>
    <t xml:space="preserve">-2.36981360890813</t>
  </si>
  <si>
    <t xml:space="preserve">Peaxi162Scf00009g01717</t>
  </si>
  <si>
    <t xml:space="preserve">SGNH hydrolase-type esterase superfamily protein              </t>
  </si>
  <si>
    <t xml:space="preserve">-2.00307152608349</t>
  </si>
  <si>
    <t xml:space="preserve">-2.70534916598569</t>
  </si>
  <si>
    <t xml:space="preserve">Peaxi162Scf00128g00834</t>
  </si>
  <si>
    <t xml:space="preserve">-1.99964816630574</t>
  </si>
  <si>
    <t xml:space="preserve">-1.38819282263514</t>
  </si>
  <si>
    <t xml:space="preserve">Peaxi162Scf00915g00122</t>
  </si>
  <si>
    <t xml:space="preserve">Homeobox-leucine zipper protein ROC7               </t>
  </si>
  <si>
    <t xml:space="preserve">-1.99355346746539</t>
  </si>
  <si>
    <t xml:space="preserve">-2.50103253264718</t>
  </si>
  <si>
    <t xml:space="preserve">Peaxi162Scf00054g00234</t>
  </si>
  <si>
    <t xml:space="preserve">EXORDIUM like 3                </t>
  </si>
  <si>
    <t xml:space="preserve">-1.98692958965618</t>
  </si>
  <si>
    <t xml:space="preserve">-2.02435665766201</t>
  </si>
  <si>
    <t xml:space="preserve">Peaxi162Scf00328g00105</t>
  </si>
  <si>
    <t xml:space="preserve">-1.96404716479531</t>
  </si>
  <si>
    <t xml:space="preserve">-1.49019864613259</t>
  </si>
  <si>
    <t xml:space="preserve">Peaxi162Scf00951g00336</t>
  </si>
  <si>
    <t xml:space="preserve">-1.95374728063394</t>
  </si>
  <si>
    <t xml:space="preserve">-3.72221942126608</t>
  </si>
  <si>
    <t xml:space="preserve">Peaxi162Scf00467g00920</t>
  </si>
  <si>
    <t xml:space="preserve">3-ketoacyl-CoA synthase 11                </t>
  </si>
  <si>
    <t xml:space="preserve">-1.94648157988435</t>
  </si>
  <si>
    <t xml:space="preserve">-2.62422762828178</t>
  </si>
  <si>
    <t xml:space="preserve">Peaxi162Scf00148g00149</t>
  </si>
  <si>
    <t xml:space="preserve">DEAD-box ATP-dependent RNA helicase 37              </t>
  </si>
  <si>
    <t xml:space="preserve">-1.93581472255887</t>
  </si>
  <si>
    <t xml:space="preserve">-1.96391380758472</t>
  </si>
  <si>
    <t xml:space="preserve">Peaxi162Scf00274g00075</t>
  </si>
  <si>
    <t xml:space="preserve">phytochrome kinase substrate-related                </t>
  </si>
  <si>
    <t xml:space="preserve">-1.93046641857436</t>
  </si>
  <si>
    <t xml:space="preserve">-1.89201389528534</t>
  </si>
  <si>
    <t xml:space="preserve">Peaxi162Scf00029g01515</t>
  </si>
  <si>
    <t xml:space="preserve">-1.92792200027458</t>
  </si>
  <si>
    <t xml:space="preserve">-1.70974868534382</t>
  </si>
  <si>
    <t xml:space="preserve">Peaxi162Scf00486g00310</t>
  </si>
  <si>
    <t xml:space="preserve">1.35040622764244</t>
  </si>
  <si>
    <t xml:space="preserve">-1.92436874014338</t>
  </si>
  <si>
    <t xml:space="preserve">-1.88392600917745</t>
  </si>
  <si>
    <t xml:space="preserve">Peaxi162Scf00523g00014</t>
  </si>
  <si>
    <t xml:space="preserve">-1.92009395223039</t>
  </si>
  <si>
    <t xml:space="preserve">-9.13305600836876</t>
  </si>
  <si>
    <t xml:space="preserve">Peaxi162Scf00691g00316</t>
  </si>
  <si>
    <t xml:space="preserve">Calcium-dependent phosphotriesterase superfamily protein               </t>
  </si>
  <si>
    <t xml:space="preserve">-1.90379736209699</t>
  </si>
  <si>
    <t xml:space="preserve">-2.57973707167473</t>
  </si>
  <si>
    <t xml:space="preserve">Peaxi162Scf00016g00824</t>
  </si>
  <si>
    <t xml:space="preserve">Erythronate-4-phosphate dehydrogenase family protein               </t>
  </si>
  <si>
    <t xml:space="preserve">-1.88576380841269</t>
  </si>
  <si>
    <t xml:space="preserve">-2.75296243821274</t>
  </si>
  <si>
    <t xml:space="preserve">Peaxi162Scf00079g02322</t>
  </si>
  <si>
    <t xml:space="preserve">-1.88183469923273</t>
  </si>
  <si>
    <t xml:space="preserve">-1.89232343406872</t>
  </si>
  <si>
    <t xml:space="preserve">Peaxi162Scf00643g00536</t>
  </si>
  <si>
    <t xml:space="preserve">alcohol dehydrogenase 1                </t>
  </si>
  <si>
    <t xml:space="preserve">-1.85602916728749</t>
  </si>
  <si>
    <t xml:space="preserve">-1.98555311127652</t>
  </si>
  <si>
    <t xml:space="preserve">Peaxi162Scf00141g00032</t>
  </si>
  <si>
    <t xml:space="preserve">ATP binding protein, putative               </t>
  </si>
  <si>
    <t xml:space="preserve">-1.85386165286113</t>
  </si>
  <si>
    <t xml:space="preserve">-1.35264961747179</t>
  </si>
  <si>
    <t xml:space="preserve">Peaxi162Scf00141g00812</t>
  </si>
  <si>
    <t xml:space="preserve">phosphate transporter 4                </t>
  </si>
  <si>
    <t xml:space="preserve">-1.83589582906075</t>
  </si>
  <si>
    <t xml:space="preserve">-2.42047058434233</t>
  </si>
  <si>
    <t xml:space="preserve">Peaxi162Scf00038g01742</t>
  </si>
  <si>
    <t xml:space="preserve">S-aden isoform 1                </t>
  </si>
  <si>
    <t xml:space="preserve">-1.83236652367443</t>
  </si>
  <si>
    <t xml:space="preserve">-3.10320582971059</t>
  </si>
  <si>
    <t xml:space="preserve">Peaxi162Scf00321g00513</t>
  </si>
  <si>
    <t xml:space="preserve">-1.82552034197425</t>
  </si>
  <si>
    <t xml:space="preserve">-4.67700062497863</t>
  </si>
  <si>
    <t xml:space="preserve">Peaxi162Scf00907g00120</t>
  </si>
  <si>
    <t xml:space="preserve">-1.82319509502686</t>
  </si>
  <si>
    <t xml:space="preserve">-4.78441048303991</t>
  </si>
  <si>
    <t xml:space="preserve">Peaxi162Scf00282g00025</t>
  </si>
  <si>
    <t xml:space="preserve">-1.78241674123182</t>
  </si>
  <si>
    <t xml:space="preserve">-1.44778044319515</t>
  </si>
  <si>
    <t xml:space="preserve">Peaxi162Scf00202g00057</t>
  </si>
  <si>
    <t xml:space="preserve">WRKY DNA-binding protein 69               </t>
  </si>
  <si>
    <t xml:space="preserve">-1.77548892673616</t>
  </si>
  <si>
    <t xml:space="preserve">-3.05515029981699</t>
  </si>
  <si>
    <t xml:space="preserve">Peaxi162Scf00906g00227</t>
  </si>
  <si>
    <t xml:space="preserve">40S ribosomal protein S15               </t>
  </si>
  <si>
    <t xml:space="preserve">-1.76801477157143</t>
  </si>
  <si>
    <t xml:space="preserve">-2.76236044639042</t>
  </si>
  <si>
    <t xml:space="preserve">Peaxi162Scf00345g00066</t>
  </si>
  <si>
    <t xml:space="preserve">-1.76573519768049</t>
  </si>
  <si>
    <t xml:space="preserve">-1.55135411950726</t>
  </si>
  <si>
    <t xml:space="preserve">Peaxi162Scf02151g00007</t>
  </si>
  <si>
    <t xml:space="preserve">-1.76531698549947</t>
  </si>
  <si>
    <t xml:space="preserve">-1.9881025599432</t>
  </si>
  <si>
    <t xml:space="preserve">Peaxi162Scf00646g00027</t>
  </si>
  <si>
    <t xml:space="preserve">-1.76011134591276</t>
  </si>
  <si>
    <t xml:space="preserve">-1.17709859133162</t>
  </si>
  <si>
    <t xml:space="preserve">Peaxi162Scf00774g00120</t>
  </si>
  <si>
    <t xml:space="preserve">XH/XS domain-containing protein                </t>
  </si>
  <si>
    <t xml:space="preserve">-1.73959485500558</t>
  </si>
  <si>
    <t xml:space="preserve">-3.45080043442892</t>
  </si>
  <si>
    <t xml:space="preserve">Peaxi162Scf00192g00824</t>
  </si>
  <si>
    <t xml:space="preserve">subtilase 1.3                 </t>
  </si>
  <si>
    <t xml:space="preserve">-1.72850219322218</t>
  </si>
  <si>
    <t xml:space="preserve">-1.89751897212743</t>
  </si>
  <si>
    <t xml:space="preserve">Peaxi162Scf00171g00529</t>
  </si>
  <si>
    <t xml:space="preserve">cyclic nucleotide gated channel 19              </t>
  </si>
  <si>
    <t xml:space="preserve">-1.70372861863724</t>
  </si>
  <si>
    <t xml:space="preserve">-2.36011212966545</t>
  </si>
  <si>
    <t xml:space="preserve">Peaxi162Scf00420g00933</t>
  </si>
  <si>
    <t xml:space="preserve">DNA cross-link repair 1A protein              </t>
  </si>
  <si>
    <t xml:space="preserve">-1.69743939897392</t>
  </si>
  <si>
    <t xml:space="preserve">-1.1261171174587</t>
  </si>
  <si>
    <t xml:space="preserve">Peaxi162Scf00186g00025</t>
  </si>
  <si>
    <t xml:space="preserve">S-adenosyl-L-methionine-dependent methyltransferases superfamily protein               </t>
  </si>
  <si>
    <t xml:space="preserve">-1.68480748154149</t>
  </si>
  <si>
    <t xml:space="preserve">-1.38378610086332</t>
  </si>
  <si>
    <t xml:space="preserve">Peaxi162Scf00016g00045</t>
  </si>
  <si>
    <t xml:space="preserve">Malectin/receptor-like protein kinase family protein              </t>
  </si>
  <si>
    <t xml:space="preserve">-1.67471979678707</t>
  </si>
  <si>
    <t xml:space="preserve">-1.21556902765817</t>
  </si>
  <si>
    <t xml:space="preserve">Peaxi162Scf01131g00012</t>
  </si>
  <si>
    <t xml:space="preserve">adenine phosphoribosyltransferase 5                </t>
  </si>
  <si>
    <t xml:space="preserve">-1.67230593343802</t>
  </si>
  <si>
    <t xml:space="preserve">-1.43535913764079</t>
  </si>
  <si>
    <t xml:space="preserve">Peaxi162Scf00258g00430</t>
  </si>
  <si>
    <t xml:space="preserve">-1.66226488343581</t>
  </si>
  <si>
    <t xml:space="preserve">-1.99212833637345</t>
  </si>
  <si>
    <t xml:space="preserve">Peaxi162Scf00181g00124</t>
  </si>
  <si>
    <t xml:space="preserve">NAC domain protein,                </t>
  </si>
  <si>
    <t xml:space="preserve">-1.65378897059185</t>
  </si>
  <si>
    <t xml:space="preserve">-6.69337152804071</t>
  </si>
  <si>
    <t xml:space="preserve">Peaxi162Scf00904g00047</t>
  </si>
  <si>
    <t xml:space="preserve">-1.65374012766336</t>
  </si>
  <si>
    <t xml:space="preserve">-3.13348899563844</t>
  </si>
  <si>
    <t xml:space="preserve">Peaxi162Scf00462g00071</t>
  </si>
  <si>
    <t xml:space="preserve">mitogen-activated protein kinase kinase kinase 15             </t>
  </si>
  <si>
    <t xml:space="preserve">-1.62123119815757</t>
  </si>
  <si>
    <t xml:space="preserve">-4.35022378958281</t>
  </si>
  <si>
    <t xml:space="preserve">Peaxi162Scf00310g00710</t>
  </si>
  <si>
    <t xml:space="preserve">Endoglucanase 8                 </t>
  </si>
  <si>
    <t xml:space="preserve">-1.59689273404312</t>
  </si>
  <si>
    <t xml:space="preserve">-1.35337649680101</t>
  </si>
  <si>
    <t xml:space="preserve">Peaxi162Scf00008g02420</t>
  </si>
  <si>
    <t xml:space="preserve">glycerol-3-phosphate acyltransferase 4                </t>
  </si>
  <si>
    <t xml:space="preserve">-1.58988959253109</t>
  </si>
  <si>
    <t xml:space="preserve">-1.4568238861318</t>
  </si>
  <si>
    <t xml:space="preserve">Peaxi162Scf00075g00159</t>
  </si>
  <si>
    <t xml:space="preserve">Transducin/WD40 repeat-like superfamily protein isoform 1             </t>
  </si>
  <si>
    <t xml:space="preserve">-1.57732678319362</t>
  </si>
  <si>
    <t xml:space="preserve">-1.19361337964164</t>
  </si>
  <si>
    <t xml:space="preserve">Peaxi162Scf00420g00434</t>
  </si>
  <si>
    <t xml:space="preserve">-1.57492679624057</t>
  </si>
  <si>
    <t xml:space="preserve">-1.36278937118217</t>
  </si>
  <si>
    <t xml:space="preserve">Peaxi162Scf00469g00535</t>
  </si>
  <si>
    <t xml:space="preserve">-1.5465214041052</t>
  </si>
  <si>
    <t xml:space="preserve">-1.0238138688042</t>
  </si>
  <si>
    <t xml:space="preserve">Peaxi162Scf00116g01612</t>
  </si>
  <si>
    <t xml:space="preserve">Ras-related protein Rab-11A                </t>
  </si>
  <si>
    <t xml:space="preserve">-1.52986602202614</t>
  </si>
  <si>
    <t xml:space="preserve">-1.50173686827174</t>
  </si>
  <si>
    <t xml:space="preserve">Peaxi162Scf00001g00026</t>
  </si>
  <si>
    <t xml:space="preserve">3-hydroxyacyl-                  </t>
  </si>
  <si>
    <t xml:space="preserve">-1.52720777241965</t>
  </si>
  <si>
    <t xml:space="preserve">-1.24942125592437</t>
  </si>
  <si>
    <t xml:space="preserve">Peaxi162Scf00016g01745</t>
  </si>
  <si>
    <t xml:space="preserve">P-loop containing nucleoside triphosphate hydrolases superfamily protein            </t>
  </si>
  <si>
    <t xml:space="preserve">-1.52194961099143</t>
  </si>
  <si>
    <t xml:space="preserve">-1.27062862306578</t>
  </si>
  <si>
    <t xml:space="preserve">Peaxi162Scf00015g00142</t>
  </si>
  <si>
    <t xml:space="preserve">-1.51393693883434</t>
  </si>
  <si>
    <t xml:space="preserve">-1.61101684151725</t>
  </si>
  <si>
    <t xml:space="preserve">Peaxi162Scf00169g00319</t>
  </si>
  <si>
    <t xml:space="preserve">CCT motif family protein               </t>
  </si>
  <si>
    <t xml:space="preserve">-1.51194490460625</t>
  </si>
  <si>
    <t xml:space="preserve">-1.35222265165973</t>
  </si>
  <si>
    <t xml:space="preserve">Peaxi162Scf00270g00910</t>
  </si>
  <si>
    <t xml:space="preserve">Ras-related small GTP-binding family protein              </t>
  </si>
  <si>
    <t xml:space="preserve">-1.5087553367763</t>
  </si>
  <si>
    <t xml:space="preserve">-2.42465291597832</t>
  </si>
  <si>
    <t xml:space="preserve">Peaxi162Scf00452g00335</t>
  </si>
  <si>
    <t xml:space="preserve">-1.49583277220644</t>
  </si>
  <si>
    <t xml:space="preserve">-1.01263582324444</t>
  </si>
  <si>
    <t xml:space="preserve">Peaxi162Scf00141g01117</t>
  </si>
  <si>
    <t xml:space="preserve">-1.49570209889547</t>
  </si>
  <si>
    <t xml:space="preserve">-2.60693410772841</t>
  </si>
  <si>
    <t xml:space="preserve">Peaxi162Scf00096g00099</t>
  </si>
  <si>
    <t xml:space="preserve">AP2/B3 transcription factor family protein              </t>
  </si>
  <si>
    <t xml:space="preserve">-1.49356601572393</t>
  </si>
  <si>
    <t xml:space="preserve">-2.27981726983493</t>
  </si>
  <si>
    <t xml:space="preserve">Peaxi162Scf00276g00413</t>
  </si>
  <si>
    <t xml:space="preserve">-1.48428222685246</t>
  </si>
  <si>
    <t xml:space="preserve">-2.1002011447672</t>
  </si>
  <si>
    <t xml:space="preserve">Peaxi162Scf00006g00031</t>
  </si>
  <si>
    <t xml:space="preserve">FASCICLIN-like arabinogalactan 1                </t>
  </si>
  <si>
    <t xml:space="preserve">-1.46703971224677</t>
  </si>
  <si>
    <t xml:space="preserve">-1.71534390197116</t>
  </si>
  <si>
    <t xml:space="preserve">Peaxi162Scf00562g00218</t>
  </si>
  <si>
    <t xml:space="preserve">-1.46056826539616</t>
  </si>
  <si>
    <t xml:space="preserve">-3.06025842575062</t>
  </si>
  <si>
    <t xml:space="preserve">Peaxi162Scf00141g00330</t>
  </si>
  <si>
    <t xml:space="preserve">1-aminocyclopropane-1-carboxylate oxidase 1                </t>
  </si>
  <si>
    <t xml:space="preserve">-1.45810008086746</t>
  </si>
  <si>
    <t xml:space="preserve">-2.94152486075669</t>
  </si>
  <si>
    <t xml:space="preserve">Peaxi162Scf00154g00618</t>
  </si>
  <si>
    <t xml:space="preserve">Integrin-linked protein kinase family               </t>
  </si>
  <si>
    <t xml:space="preserve">-1.45479182023045</t>
  </si>
  <si>
    <t xml:space="preserve">-1.98608498550826</t>
  </si>
  <si>
    <t xml:space="preserve">Peaxi162Scf00273g01120</t>
  </si>
  <si>
    <t xml:space="preserve">-1.4422709155632</t>
  </si>
  <si>
    <t xml:space="preserve">-1.07702832045714</t>
  </si>
  <si>
    <t xml:space="preserve">Peaxi162Scf00304g00133</t>
  </si>
  <si>
    <t xml:space="preserve">TRICHOME BIREFRINGENCE-LIKE 33                </t>
  </si>
  <si>
    <t xml:space="preserve">-1.43552468891764</t>
  </si>
  <si>
    <t xml:space="preserve">-3.52389984427416</t>
  </si>
  <si>
    <t xml:space="preserve">Peaxi162Scf00310g00211</t>
  </si>
  <si>
    <t xml:space="preserve">acetyl-CoA carboxylase 1                </t>
  </si>
  <si>
    <t xml:space="preserve">-1.4347073181822</t>
  </si>
  <si>
    <t xml:space="preserve">-2.75827880427592</t>
  </si>
  <si>
    <t xml:space="preserve">Peaxi162Scf00350g00013</t>
  </si>
  <si>
    <t xml:space="preserve">GATA transcription factor 2               </t>
  </si>
  <si>
    <t xml:space="preserve">-1.42910577554572</t>
  </si>
  <si>
    <t xml:space="preserve">-2.23194693310469</t>
  </si>
  <si>
    <t xml:space="preserve">Peaxi162Scf00041g00810</t>
  </si>
  <si>
    <t xml:space="preserve">Haloacid dehalogenase-like hydrolase (HAD) superfamily protein             </t>
  </si>
  <si>
    <t xml:space="preserve">-1.41553816887748</t>
  </si>
  <si>
    <t xml:space="preserve">-1.8762826803003</t>
  </si>
  <si>
    <t xml:space="preserve">Peaxi162Scf00015g01914</t>
  </si>
  <si>
    <t xml:space="preserve">protein kinase family protein               </t>
  </si>
  <si>
    <t xml:space="preserve">-1.3756287549508</t>
  </si>
  <si>
    <t xml:space="preserve">-1.66220022794683</t>
  </si>
  <si>
    <t xml:space="preserve">Peaxi162Scf00538g00529</t>
  </si>
  <si>
    <t xml:space="preserve">X intrinsic protein                </t>
  </si>
  <si>
    <t xml:space="preserve">-1.37392009680206</t>
  </si>
  <si>
    <t xml:space="preserve">-2.11788457671634</t>
  </si>
  <si>
    <t xml:space="preserve">Peaxi162Scf00075g00020</t>
  </si>
  <si>
    <t xml:space="preserve">UPF0160 protein MYG1, mitochondrial               </t>
  </si>
  <si>
    <t xml:space="preserve">-1.36909059815481</t>
  </si>
  <si>
    <t xml:space="preserve">-1.24900536265004</t>
  </si>
  <si>
    <t xml:space="preserve">Peaxi162Scf00479g00093</t>
  </si>
  <si>
    <t xml:space="preserve">-1.35890887076729</t>
  </si>
  <si>
    <t xml:space="preserve">-1.3278062074976</t>
  </si>
  <si>
    <t xml:space="preserve">Peaxi162Scf00805g00021</t>
  </si>
  <si>
    <t xml:space="preserve">Mediator of RNA polymerase II transcription subunit 26 putative          </t>
  </si>
  <si>
    <t xml:space="preserve">-1.35597695091952</t>
  </si>
  <si>
    <t xml:space="preserve">-2.05862059245543</t>
  </si>
  <si>
    <t xml:space="preserve">Peaxi162Scf00003g04334</t>
  </si>
  <si>
    <t xml:space="preserve">-1.35083835502473</t>
  </si>
  <si>
    <t xml:space="preserve">-1.49576904946709</t>
  </si>
  <si>
    <t xml:space="preserve">Peaxi162Scf00170g00717</t>
  </si>
  <si>
    <t xml:space="preserve">Phospho-N-acetylmuramoyl-pentapeptide-transferase homolog                 </t>
  </si>
  <si>
    <t xml:space="preserve">-1.32713539290903</t>
  </si>
  <si>
    <t xml:space="preserve">-1.55316953194972</t>
  </si>
  <si>
    <t xml:space="preserve">Peaxi162Scf00013g03114</t>
  </si>
  <si>
    <t xml:space="preserve">3-phosphoshikimate 1-carboxyvinyltransferase 2                </t>
  </si>
  <si>
    <t xml:space="preserve">-1.32061506118446</t>
  </si>
  <si>
    <t xml:space="preserve">-1.01877824849286</t>
  </si>
  <si>
    <t xml:space="preserve">Peaxi162Scf00373g00048</t>
  </si>
  <si>
    <t xml:space="preserve">LOB domain-containing protein 1               </t>
  </si>
  <si>
    <t xml:space="preserve">-1.3187804450938</t>
  </si>
  <si>
    <t xml:space="preserve">-1.29936557396647</t>
  </si>
  <si>
    <t xml:space="preserve">Peaxi162Scf00016g00734</t>
  </si>
  <si>
    <t xml:space="preserve">-1.31315001720937</t>
  </si>
  <si>
    <t xml:space="preserve">-2.31685598487689</t>
  </si>
  <si>
    <t xml:space="preserve">Peaxi162Scf00039g01625</t>
  </si>
  <si>
    <t xml:space="preserve">-1.31219741380526</t>
  </si>
  <si>
    <t xml:space="preserve">-1.11550363219702</t>
  </si>
  <si>
    <t xml:space="preserve">Peaxi162Scf00421g00328</t>
  </si>
  <si>
    <t xml:space="preserve">MLP-like protein 423                </t>
  </si>
  <si>
    <t xml:space="preserve">-1.30397773476856</t>
  </si>
  <si>
    <t xml:space="preserve">-1.14797987091793</t>
  </si>
  <si>
    <t xml:space="preserve">Peaxi162Scf00041g00213</t>
  </si>
  <si>
    <t xml:space="preserve">2,3-bisphosphoglycerate-dependent phosphoglycerate mutase                </t>
  </si>
  <si>
    <t xml:space="preserve">-1.30315807479434</t>
  </si>
  <si>
    <t xml:space="preserve">-1.34166097748932</t>
  </si>
  <si>
    <t xml:space="preserve">Peaxi162Scf00716g00017</t>
  </si>
  <si>
    <t xml:space="preserve">-1.29495614761297</t>
  </si>
  <si>
    <t xml:space="preserve">-4.38997677887122</t>
  </si>
  <si>
    <t xml:space="preserve">Peaxi162Scf00386g00110</t>
  </si>
  <si>
    <t xml:space="preserve">vesicle associated protein                </t>
  </si>
  <si>
    <t xml:space="preserve">-1.28682041468547</t>
  </si>
  <si>
    <t xml:space="preserve">-1.50023721144135</t>
  </si>
  <si>
    <t xml:space="preserve">Peaxi162Scf00179g00919</t>
  </si>
  <si>
    <t xml:space="preserve">F-box/FBD/LRR-repeat protein                 </t>
  </si>
  <si>
    <t xml:space="preserve">-1.28233095778591</t>
  </si>
  <si>
    <t xml:space="preserve">-2.03127804584655</t>
  </si>
  <si>
    <t xml:space="preserve">Peaxi162Scf00316g00058</t>
  </si>
  <si>
    <t xml:space="preserve">Early light-induced protein, chloroplastic               </t>
  </si>
  <si>
    <t xml:space="preserve">-1.27753229154162</t>
  </si>
  <si>
    <t xml:space="preserve">-3.31549802525574</t>
  </si>
  <si>
    <t xml:space="preserve">Peaxi162Scf00024g01924</t>
  </si>
  <si>
    <t xml:space="preserve">-1.2772654084645</t>
  </si>
  <si>
    <t xml:space="preserve">-2.63681405394481</t>
  </si>
  <si>
    <t xml:space="preserve">Peaxi162Scf00465g00819</t>
  </si>
  <si>
    <t xml:space="preserve">Chaperone DnaJ-domain superfamily protein               </t>
  </si>
  <si>
    <t xml:space="preserve">-1.27545162692154</t>
  </si>
  <si>
    <t xml:space="preserve">-1.08056077817056</t>
  </si>
  <si>
    <t xml:space="preserve">Peaxi162Scf06207g00001a</t>
  </si>
  <si>
    <t xml:space="preserve">cinnamyl alcohol dehydrogenase 3               </t>
  </si>
  <si>
    <t xml:space="preserve">-1.26698914129614</t>
  </si>
  <si>
    <t xml:space="preserve">-1.32681685254561</t>
  </si>
  <si>
    <t xml:space="preserve">Peaxi162Scf01509g00010</t>
  </si>
  <si>
    <t xml:space="preserve">-1.2652518359962</t>
  </si>
  <si>
    <t xml:space="preserve">-2.1423026831305</t>
  </si>
  <si>
    <t xml:space="preserve">Peaxi162Scf00906g00225</t>
  </si>
  <si>
    <t xml:space="preserve">ribophorin II (RPN2) family protein              </t>
  </si>
  <si>
    <t xml:space="preserve">-1.25511675878506</t>
  </si>
  <si>
    <t xml:space="preserve">-1.09260087454062</t>
  </si>
  <si>
    <t xml:space="preserve">Peaxi162Scf00038g02029</t>
  </si>
  <si>
    <t xml:space="preserve">inter-alpha-trypsin inhibitor heavy chain-related               </t>
  </si>
  <si>
    <t xml:space="preserve">-1.25173873849258</t>
  </si>
  <si>
    <t xml:space="preserve">-1.19506027946955</t>
  </si>
  <si>
    <t xml:space="preserve">Peaxi162Scf00037g01033</t>
  </si>
  <si>
    <t xml:space="preserve">respiratory burst oxidase homolog B              </t>
  </si>
  <si>
    <t xml:space="preserve">-1.2489111859974</t>
  </si>
  <si>
    <t xml:space="preserve">-1.68862409926034</t>
  </si>
  <si>
    <t xml:space="preserve">Peaxi162Scf00006g00249</t>
  </si>
  <si>
    <t xml:space="preserve">Sas10/Utp3/C1D family                 </t>
  </si>
  <si>
    <t xml:space="preserve">-1.24190670109201</t>
  </si>
  <si>
    <t xml:space="preserve">-1.57818949819227</t>
  </si>
  <si>
    <t xml:space="preserve">Peaxi162Scf00054g01111</t>
  </si>
  <si>
    <t xml:space="preserve">-1.23868661086001</t>
  </si>
  <si>
    <t xml:space="preserve">-1.37499060533576</t>
  </si>
  <si>
    <t xml:space="preserve">Peaxi162Scf00001g10221</t>
  </si>
  <si>
    <t xml:space="preserve">-1.22210260356713</t>
  </si>
  <si>
    <t xml:space="preserve">-1.08519361018826</t>
  </si>
  <si>
    <t xml:space="preserve">Peaxi162Scf00089g00426</t>
  </si>
  <si>
    <t xml:space="preserve">Protein of unknown function (DUF3537)              </t>
  </si>
  <si>
    <t xml:space="preserve">-1.2121987830153</t>
  </si>
  <si>
    <t xml:space="preserve">-1.03112769990388</t>
  </si>
  <si>
    <t xml:space="preserve">Peaxi162Scf00933g00005</t>
  </si>
  <si>
    <t xml:space="preserve">Beta-galactosidase 9 isoform 1               </t>
  </si>
  <si>
    <t xml:space="preserve">-1.20999304431922</t>
  </si>
  <si>
    <t xml:space="preserve">-1.11011431854132</t>
  </si>
  <si>
    <t xml:space="preserve">Peaxi162Scf01333g00148</t>
  </si>
  <si>
    <t xml:space="preserve">Argonaute family protein                </t>
  </si>
  <si>
    <t xml:space="preserve">-1.19959684016096</t>
  </si>
  <si>
    <t xml:space="preserve">-1.54995234902115</t>
  </si>
  <si>
    <t xml:space="preserve">Peaxi162Scf00044g01217</t>
  </si>
  <si>
    <t xml:space="preserve">prohibitin 3                 </t>
  </si>
  <si>
    <t xml:space="preserve">-1.19355356406717</t>
  </si>
  <si>
    <t xml:space="preserve">-1.44698162941389</t>
  </si>
  <si>
    <t xml:space="preserve">Peaxi162Scf01067g00112</t>
  </si>
  <si>
    <t xml:space="preserve">Acyl carrier protein 1 chloroplastic              </t>
  </si>
  <si>
    <t xml:space="preserve">-1.19191669208383</t>
  </si>
  <si>
    <t xml:space="preserve">-1.13103807739527</t>
  </si>
  <si>
    <t xml:space="preserve">Peaxi162Scf00990g00128</t>
  </si>
  <si>
    <t xml:space="preserve">UTP--glucose-1-phosphate uridylyltransferase                 </t>
  </si>
  <si>
    <t xml:space="preserve">-1.18804077769385</t>
  </si>
  <si>
    <t xml:space="preserve">-1.74166729573545</t>
  </si>
  <si>
    <t xml:space="preserve">Peaxi162Scf00320g00071</t>
  </si>
  <si>
    <t xml:space="preserve">-1.17803515669044</t>
  </si>
  <si>
    <t xml:space="preserve">-1.51109694681644</t>
  </si>
  <si>
    <t xml:space="preserve">Peaxi162Scf00765g00002</t>
  </si>
  <si>
    <t xml:space="preserve">actin-11                  </t>
  </si>
  <si>
    <t xml:space="preserve">-1.17535791455316</t>
  </si>
  <si>
    <t xml:space="preserve">-1.3221323507782</t>
  </si>
  <si>
    <t xml:space="preserve">Peaxi162Scf00745g00865</t>
  </si>
  <si>
    <t xml:space="preserve">4-coumarate:CoA ligase 3                </t>
  </si>
  <si>
    <t xml:space="preserve">-1.16236808746861</t>
  </si>
  <si>
    <t xml:space="preserve">-1.96431233924043</t>
  </si>
  <si>
    <t xml:space="preserve">Peaxi162Scf00680g00057</t>
  </si>
  <si>
    <t xml:space="preserve">tonoplast monosaccharide transporter2                </t>
  </si>
  <si>
    <t xml:space="preserve">-1.15477675863029</t>
  </si>
  <si>
    <t xml:space="preserve">-1.58404766765493</t>
  </si>
  <si>
    <t xml:space="preserve">Peaxi162Scf00608g00323</t>
  </si>
  <si>
    <t xml:space="preserve">F-box and associated interaction domains-containing protein, putative isoform 1          </t>
  </si>
  <si>
    <t xml:space="preserve">-1.15342554722465</t>
  </si>
  <si>
    <t xml:space="preserve">-1.32135391619897</t>
  </si>
  <si>
    <t xml:space="preserve">Peaxi162Scf00025g02924</t>
  </si>
  <si>
    <t xml:space="preserve">-1.1482466339245</t>
  </si>
  <si>
    <t xml:space="preserve">-2.72258933954842</t>
  </si>
  <si>
    <t xml:space="preserve">Peaxi162Scf00304g00616</t>
  </si>
  <si>
    <t xml:space="preserve">-1.14552265334216</t>
  </si>
  <si>
    <t xml:space="preserve">-2.00051081465622</t>
  </si>
  <si>
    <t xml:space="preserve">Peaxi162Scf00575g00213</t>
  </si>
  <si>
    <t xml:space="preserve">-1.1450425597687</t>
  </si>
  <si>
    <t xml:space="preserve">-3.06118019510041</t>
  </si>
  <si>
    <t xml:space="preserve">Peaxi162Scf00788g00213</t>
  </si>
  <si>
    <t xml:space="preserve">3-ketoacyl-CoA synthase 2                </t>
  </si>
  <si>
    <t xml:space="preserve">-1.14221991677046</t>
  </si>
  <si>
    <t xml:space="preserve">-1.85373564138143</t>
  </si>
  <si>
    <t xml:space="preserve">Peaxi162Scf00086g01110</t>
  </si>
  <si>
    <t xml:space="preserve">3-phosphoserine phosphatase                 </t>
  </si>
  <si>
    <t xml:space="preserve">-1.13824392074311</t>
  </si>
  <si>
    <t xml:space="preserve">-1.04002883732776</t>
  </si>
  <si>
    <t xml:space="preserve">Peaxi162Scf00069g01828</t>
  </si>
  <si>
    <t xml:space="preserve">Branched-chain-amino-acid aminotransferase-like protein 3               </t>
  </si>
  <si>
    <t xml:space="preserve">-1.13665447150799</t>
  </si>
  <si>
    <t xml:space="preserve">-1.25908629533327</t>
  </si>
  <si>
    <t xml:space="preserve">Peaxi162Scf00074g01312</t>
  </si>
  <si>
    <t xml:space="preserve">-1.13511107126098</t>
  </si>
  <si>
    <t xml:space="preserve">-1.39964511349997</t>
  </si>
  <si>
    <t xml:space="preserve">Peaxi162Scf00047g00011</t>
  </si>
  <si>
    <t xml:space="preserve">UDP-D-glucuronate 4-epimerase 6                </t>
  </si>
  <si>
    <t xml:space="preserve">-1.13412427157092</t>
  </si>
  <si>
    <t xml:space="preserve">-1.70151735414516</t>
  </si>
  <si>
    <t xml:space="preserve">Peaxi162Scf00451g00821</t>
  </si>
  <si>
    <t xml:space="preserve">-1.13218141732728</t>
  </si>
  <si>
    <t xml:space="preserve">-1.39298869111765</t>
  </si>
  <si>
    <t xml:space="preserve">Peaxi162Scf00654g00610</t>
  </si>
  <si>
    <t xml:space="preserve">-1.12607329114181</t>
  </si>
  <si>
    <t xml:space="preserve">-1.77653314153281</t>
  </si>
  <si>
    <t xml:space="preserve">Peaxi162Scf00518g00435</t>
  </si>
  <si>
    <t xml:space="preserve">Zn-dependent exopeptidases superfamily protein               </t>
  </si>
  <si>
    <t xml:space="preserve">-1.12586950055364</t>
  </si>
  <si>
    <t xml:space="preserve">-1.14554041458778</t>
  </si>
  <si>
    <t xml:space="preserve">Peaxi162Scf00456g00038</t>
  </si>
  <si>
    <t xml:space="preserve">Lysine-specific demethylase 5A                </t>
  </si>
  <si>
    <t xml:space="preserve">-1.12056939349038</t>
  </si>
  <si>
    <t xml:space="preserve">-1.83961872980094</t>
  </si>
  <si>
    <t xml:space="preserve">Peaxi162Scf00170g00718</t>
  </si>
  <si>
    <t xml:space="preserve">-1.11708939403443</t>
  </si>
  <si>
    <t xml:space="preserve">-1.39747473123563</t>
  </si>
  <si>
    <t xml:space="preserve">Peaxi162Scf00194g00103</t>
  </si>
  <si>
    <t xml:space="preserve">-1.1148431228115</t>
  </si>
  <si>
    <t xml:space="preserve">-1.08359822922185</t>
  </si>
  <si>
    <t xml:space="preserve">Peaxi162Scf00540g00214</t>
  </si>
  <si>
    <t xml:space="preserve">Acyl-CoA N-acyltransferase with RING/FYVE/PHD-type zinc finger protein            </t>
  </si>
  <si>
    <t xml:space="preserve">-1.11441675297139</t>
  </si>
  <si>
    <t xml:space="preserve">-2.1926794505982</t>
  </si>
  <si>
    <t xml:space="preserve">Peaxi162Scf00130g00063</t>
  </si>
  <si>
    <t xml:space="preserve">-1.11197785608545</t>
  </si>
  <si>
    <t xml:space="preserve">-1.00263788012627</t>
  </si>
  <si>
    <t xml:space="preserve">Peaxi162Scf00284g01044</t>
  </si>
  <si>
    <t xml:space="preserve">Transducin family protein / WD-40 repeat family protein, putative isoform 3        </t>
  </si>
  <si>
    <t xml:space="preserve">-1.10777473090873</t>
  </si>
  <si>
    <t xml:space="preserve">-2.07644266301527</t>
  </si>
  <si>
    <t xml:space="preserve">Peaxi162Scf00616g00315</t>
  </si>
  <si>
    <t xml:space="preserve">mitogen-activated protein kinase 12               </t>
  </si>
  <si>
    <t xml:space="preserve">-1.10530677272455</t>
  </si>
  <si>
    <t xml:space="preserve">-1.0894716301907</t>
  </si>
  <si>
    <t xml:space="preserve">Peaxi162Scf00040g03127</t>
  </si>
  <si>
    <t xml:space="preserve">Protein phosphatase 2C family protein              </t>
  </si>
  <si>
    <t xml:space="preserve">-1.10374967127834</t>
  </si>
  <si>
    <t xml:space="preserve">-1.03654570266653</t>
  </si>
  <si>
    <t xml:space="preserve">Peaxi162Scf00739g00125</t>
  </si>
  <si>
    <t xml:space="preserve">potassium transporter 2                </t>
  </si>
  <si>
    <t xml:space="preserve">-1.10131913432216</t>
  </si>
  <si>
    <t xml:space="preserve">-1.91175319472414</t>
  </si>
  <si>
    <t xml:space="preserve">Peaxi162Scf00038g02537</t>
  </si>
  <si>
    <t xml:space="preserve">calcium-transporting ATPase, putative                </t>
  </si>
  <si>
    <t xml:space="preserve">-1.09370529167158</t>
  </si>
  <si>
    <t xml:space="preserve">-2.34585066270723</t>
  </si>
  <si>
    <t xml:space="preserve">Peaxi162Scf00575g00314</t>
  </si>
  <si>
    <t xml:space="preserve">-1.08655025526466</t>
  </si>
  <si>
    <t xml:space="preserve">-3.08013385687646</t>
  </si>
  <si>
    <t xml:space="preserve">Peaxi162Scf00274g00347</t>
  </si>
  <si>
    <t xml:space="preserve">Vacuolar fusion protein MON1 homolog A             </t>
  </si>
  <si>
    <t xml:space="preserve">-1.07539502655743</t>
  </si>
  <si>
    <t xml:space="preserve">-1.57004450446584</t>
  </si>
  <si>
    <t xml:space="preserve">Peaxi162Scf00286g00528</t>
  </si>
  <si>
    <t xml:space="preserve">MAC/Perforin domain-containing protein                </t>
  </si>
  <si>
    <t xml:space="preserve">-1.07124537540342</t>
  </si>
  <si>
    <t xml:space="preserve">-1.74724055305928</t>
  </si>
  <si>
    <t xml:space="preserve">Peaxi162Scf00610g00115</t>
  </si>
  <si>
    <t xml:space="preserve">Cysteine proteinase inhibitor 5               </t>
  </si>
  <si>
    <t xml:space="preserve">-1.06369425043721</t>
  </si>
  <si>
    <t xml:space="preserve">-1.25047562996141</t>
  </si>
  <si>
    <t xml:space="preserve">Peaxi162Scf00316g00059</t>
  </si>
  <si>
    <t xml:space="preserve">-1.06268010638513</t>
  </si>
  <si>
    <t xml:space="preserve">-3.20913965147409</t>
  </si>
  <si>
    <t xml:space="preserve">Peaxi162Scf00442g00524</t>
  </si>
  <si>
    <t xml:space="preserve">Ubiquitin-specific protease family C19-related protein              </t>
  </si>
  <si>
    <t xml:space="preserve">-1.06258497667728</t>
  </si>
  <si>
    <t xml:space="preserve">-1.41106064957992</t>
  </si>
  <si>
    <t xml:space="preserve">Peaxi162Scf00069g02244</t>
  </si>
  <si>
    <t xml:space="preserve">phosphoenolpyruvate carboxylase 3                </t>
  </si>
  <si>
    <t xml:space="preserve">-1.06080151716026</t>
  </si>
  <si>
    <t xml:space="preserve">-1.41656165183391</t>
  </si>
  <si>
    <t xml:space="preserve">Peaxi162Scf00128g01749</t>
  </si>
  <si>
    <t xml:space="preserve">Zinc finger protein CONSTANS-LIKE 14              </t>
  </si>
  <si>
    <t xml:space="preserve">-1.05425192355199</t>
  </si>
  <si>
    <t xml:space="preserve">-3.37732121301872</t>
  </si>
  <si>
    <t xml:space="preserve">Peaxi162Scf00515g00517</t>
  </si>
  <si>
    <t xml:space="preserve">-1.05264176641836</t>
  </si>
  <si>
    <t xml:space="preserve">-2.79502505884262</t>
  </si>
  <si>
    <t xml:space="preserve">Peaxi162Scf00129g01334</t>
  </si>
  <si>
    <t xml:space="preserve">polyribonucleotide nucleotidyltransferase, putative                </t>
  </si>
  <si>
    <t xml:space="preserve">-1.04718010129966</t>
  </si>
  <si>
    <t xml:space="preserve">-1.11741154257714</t>
  </si>
  <si>
    <t xml:space="preserve">Peaxi162Scf00069g02130</t>
  </si>
  <si>
    <t xml:space="preserve">tetratricopetide-repeat thioredoxin-like 1                </t>
  </si>
  <si>
    <t xml:space="preserve">-1.03109159989728</t>
  </si>
  <si>
    <t xml:space="preserve">-1.74503016179667</t>
  </si>
  <si>
    <t xml:space="preserve">Peaxi162Scf00781g00021</t>
  </si>
  <si>
    <t xml:space="preserve">pentatricopeptide repeat 336                </t>
  </si>
  <si>
    <t xml:space="preserve">-1.02537791957529</t>
  </si>
  <si>
    <t xml:space="preserve">-1.30827025457291</t>
  </si>
  <si>
    <t xml:space="preserve">Peaxi162Scf00015g00038</t>
  </si>
  <si>
    <t xml:space="preserve">-1.02005867576281</t>
  </si>
  <si>
    <t xml:space="preserve">-1.03451797624222</t>
  </si>
  <si>
    <t xml:space="preserve">Peaxi162Scf00256g00711</t>
  </si>
  <si>
    <t xml:space="preserve">-1.00978528041419</t>
  </si>
  <si>
    <t xml:space="preserve">-1.03792663495627</t>
  </si>
  <si>
    <t xml:space="preserve">Peaxi162Scf00332g00431</t>
  </si>
  <si>
    <t xml:space="preserve">Tudor/PWWP/MBT superfamily protein                </t>
  </si>
  <si>
    <t xml:space="preserve">-1.00501642577156</t>
  </si>
  <si>
    <t xml:space="preserve">-1.49746253460256</t>
  </si>
  <si>
    <t xml:space="preserve">Peaxi162Scf00074g01321</t>
  </si>
  <si>
    <t xml:space="preserve">-1.00257878881431</t>
  </si>
  <si>
    <t xml:space="preserve">-1.62197201167539</t>
  </si>
  <si>
    <t xml:space="preserve">Peaxi162Scf00006g00088</t>
  </si>
  <si>
    <t xml:space="preserve">Chalcone--flavonone isomerase A                </t>
  </si>
  <si>
    <t xml:space="preserve">-1.00211501904064</t>
  </si>
  <si>
    <t xml:space="preserve">-1.40711917738971</t>
  </si>
  <si>
    <t xml:space="preserve">Peaxi162Scf00842g00319</t>
  </si>
  <si>
    <t xml:space="preserve">Transaldolase             </t>
  </si>
  <si>
    <t xml:space="preserve">-1.00054732540776</t>
  </si>
  <si>
    <t xml:space="preserve">-1.65006508373838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Times New Roman"/>
      <family val="1"/>
      <charset val="1"/>
    </font>
    <font>
      <b val="true"/>
      <i val="true"/>
      <sz val="10"/>
      <name val="Times New Roman"/>
      <family val="1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DC2F8"/>
        <bgColor rgb="FFFFCC99"/>
      </patternFill>
    </fill>
    <fill>
      <patternFill patternType="solid">
        <fgColor rgb="FFA9FAC9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Explanatory Text" xfId="20"/>
  </cellStyles>
  <dxfs count="4">
    <dxf>
      <fill>
        <patternFill patternType="solid">
          <fgColor rgb="FFA9FAC9"/>
        </patternFill>
      </fill>
    </dxf>
    <dxf>
      <fill>
        <patternFill patternType="solid">
          <fgColor rgb="FFFDC2F8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3D3D3D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FDC2F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9FAC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0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24" activeCellId="0" sqref="A24"/>
    </sheetView>
  </sheetViews>
  <sheetFormatPr defaultColWidth="11.6875" defaultRowHeight="12.8" zeroHeight="false" outlineLevelRow="0" outlineLevelCol="0"/>
  <cols>
    <col collapsed="false" customWidth="true" hidden="false" outlineLevel="0" max="1" min="1" style="1" width="34.27"/>
    <col collapsed="false" customWidth="true" hidden="false" outlineLevel="0" max="2" min="2" style="1" width="38.59"/>
    <col collapsed="false" customWidth="true" hidden="false" outlineLevel="0" max="3" min="3" style="1" width="107.62"/>
    <col collapsed="false" customWidth="true" hidden="false" outlineLevel="0" max="4" min="4" style="1" width="17.44"/>
    <col collapsed="false" customWidth="true" hidden="false" outlineLevel="0" max="5" min="5" style="1" width="19.31"/>
    <col collapsed="false" customWidth="true" hidden="false" outlineLevel="0" max="6" min="6" style="1" width="19.84"/>
    <col collapsed="false" customWidth="true" hidden="false" outlineLevel="0" max="63" min="7" style="1" width="11.52"/>
    <col collapsed="false" customWidth="false" hidden="false" outlineLevel="0" max="1024" min="64" style="2" width="11.67"/>
  </cols>
  <sheetData>
    <row r="1" s="5" customFormat="true" ht="12.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AMI1" s="1"/>
      <c r="AMJ1" s="1"/>
    </row>
    <row r="2" s="7" customFormat="true" ht="12.8" hidden="false" customHeight="false" outlineLevel="0" collapsed="false">
      <c r="A2" s="6" t="s">
        <v>7</v>
      </c>
      <c r="B2" s="7" t="s">
        <v>8</v>
      </c>
      <c r="C2" s="8" t="s">
        <v>9</v>
      </c>
      <c r="D2" s="7" t="e">
        <f aca="false">#N/A</f>
        <v>#N/A</v>
      </c>
      <c r="E2" s="7" t="s">
        <v>10</v>
      </c>
      <c r="F2" s="7" t="e">
        <f aca="false">#N/A</f>
        <v>#N/A</v>
      </c>
      <c r="G2" s="7" t="s">
        <v>11</v>
      </c>
    </row>
    <row r="3" s="7" customFormat="true" ht="12.8" hidden="false" customHeight="false" outlineLevel="0" collapsed="false">
      <c r="A3" s="6" t="s">
        <v>12</v>
      </c>
      <c r="B3" s="7" t="s">
        <v>13</v>
      </c>
      <c r="C3" s="7" t="s">
        <v>14</v>
      </c>
      <c r="D3" s="7" t="s">
        <v>15</v>
      </c>
      <c r="E3" s="7" t="s">
        <v>16</v>
      </c>
      <c r="F3" s="7" t="s">
        <v>17</v>
      </c>
      <c r="G3" s="7" t="s">
        <v>18</v>
      </c>
    </row>
    <row r="4" s="7" customFormat="true" ht="12.8" hidden="false" customHeight="false" outlineLevel="0" collapsed="false">
      <c r="A4" s="6" t="s">
        <v>19</v>
      </c>
      <c r="B4" s="7" t="s">
        <v>20</v>
      </c>
      <c r="C4" s="7" t="s">
        <v>21</v>
      </c>
      <c r="D4" s="7" t="e">
        <f aca="false">#N/A</f>
        <v>#N/A</v>
      </c>
      <c r="E4" s="7" t="s">
        <v>22</v>
      </c>
      <c r="F4" s="7" t="s">
        <v>23</v>
      </c>
      <c r="G4" s="7" t="s">
        <v>24</v>
      </c>
    </row>
    <row r="5" s="7" customFormat="true" ht="12.8" hidden="false" customHeight="false" outlineLevel="0" collapsed="false">
      <c r="A5" s="6" t="s">
        <v>25</v>
      </c>
      <c r="B5" s="7" t="s">
        <v>26</v>
      </c>
      <c r="C5" s="7" t="s">
        <v>27</v>
      </c>
      <c r="D5" s="7" t="e">
        <f aca="false">#N/A</f>
        <v>#N/A</v>
      </c>
      <c r="E5" s="7" t="s">
        <v>28</v>
      </c>
      <c r="F5" s="7" t="e">
        <f aca="false">#N/A</f>
        <v>#N/A</v>
      </c>
      <c r="G5" s="7" t="s">
        <v>29</v>
      </c>
    </row>
    <row r="6" s="7" customFormat="true" ht="12.8" hidden="false" customHeight="false" outlineLevel="0" collapsed="false">
      <c r="A6" s="6" t="s">
        <v>30</v>
      </c>
      <c r="B6" s="7" t="s">
        <v>20</v>
      </c>
      <c r="C6" s="7" t="s">
        <v>31</v>
      </c>
      <c r="D6" s="7" t="e">
        <f aca="false">#N/A</f>
        <v>#N/A</v>
      </c>
      <c r="E6" s="7" t="s">
        <v>32</v>
      </c>
      <c r="F6" s="7" t="s">
        <v>33</v>
      </c>
      <c r="G6" s="7" t="s">
        <v>34</v>
      </c>
    </row>
    <row r="7" s="7" customFormat="true" ht="12.8" hidden="false" customHeight="false" outlineLevel="0" collapsed="false">
      <c r="A7" s="6" t="s">
        <v>35</v>
      </c>
      <c r="B7" s="7" t="s">
        <v>36</v>
      </c>
      <c r="C7" s="7" t="s">
        <v>37</v>
      </c>
      <c r="D7" s="7" t="e">
        <f aca="false">#N/A</f>
        <v>#N/A</v>
      </c>
      <c r="E7" s="7" t="s">
        <v>38</v>
      </c>
      <c r="F7" s="7" t="s">
        <v>39</v>
      </c>
      <c r="G7" s="7" t="s">
        <v>40</v>
      </c>
    </row>
    <row r="8" s="7" customFormat="true" ht="12.8" hidden="false" customHeight="false" outlineLevel="0" collapsed="false">
      <c r="A8" s="6" t="s">
        <v>41</v>
      </c>
      <c r="B8" s="7" t="s">
        <v>42</v>
      </c>
      <c r="C8" s="7" t="s">
        <v>43</v>
      </c>
      <c r="D8" s="7" t="e">
        <f aca="false">#N/A</f>
        <v>#N/A</v>
      </c>
      <c r="E8" s="7" t="s">
        <v>44</v>
      </c>
      <c r="F8" s="7" t="s">
        <v>45</v>
      </c>
      <c r="G8" s="7" t="s">
        <v>46</v>
      </c>
    </row>
    <row r="9" s="7" customFormat="true" ht="12.8" hidden="false" customHeight="false" outlineLevel="0" collapsed="false">
      <c r="A9" s="6" t="s">
        <v>47</v>
      </c>
      <c r="B9" s="7" t="s">
        <v>48</v>
      </c>
      <c r="C9" s="7" t="s">
        <v>49</v>
      </c>
      <c r="D9" s="7" t="e">
        <f aca="false">#N/A</f>
        <v>#N/A</v>
      </c>
      <c r="E9" s="7" t="s">
        <v>50</v>
      </c>
      <c r="F9" s="7" t="s">
        <v>51</v>
      </c>
      <c r="G9" s="7" t="s">
        <v>52</v>
      </c>
    </row>
    <row r="10" s="7" customFormat="true" ht="12.8" hidden="false" customHeight="false" outlineLevel="0" collapsed="false">
      <c r="A10" s="6" t="s">
        <v>53</v>
      </c>
      <c r="B10" s="7" t="s">
        <v>54</v>
      </c>
      <c r="C10" s="7" t="s">
        <v>55</v>
      </c>
      <c r="D10" s="7" t="e">
        <f aca="false">#N/A</f>
        <v>#N/A</v>
      </c>
      <c r="E10" s="7" t="e">
        <f aca="false">#N/A</f>
        <v>#N/A</v>
      </c>
      <c r="F10" s="7" t="s">
        <v>56</v>
      </c>
      <c r="G10" s="7" t="s">
        <v>57</v>
      </c>
    </row>
    <row r="11" s="7" customFormat="true" ht="12.8" hidden="false" customHeight="false" outlineLevel="0" collapsed="false">
      <c r="A11" s="6" t="s">
        <v>58</v>
      </c>
      <c r="B11" s="7" t="s">
        <v>59</v>
      </c>
      <c r="C11" s="7" t="s">
        <v>60</v>
      </c>
      <c r="D11" s="7" t="e">
        <f aca="false">#N/A</f>
        <v>#N/A</v>
      </c>
      <c r="E11" s="7" t="s">
        <v>61</v>
      </c>
      <c r="F11" s="7" t="s">
        <v>62</v>
      </c>
      <c r="G11" s="7" t="s">
        <v>63</v>
      </c>
    </row>
    <row r="12" s="7" customFormat="true" ht="12.8" hidden="false" customHeight="false" outlineLevel="0" collapsed="false">
      <c r="A12" s="6" t="s">
        <v>64</v>
      </c>
      <c r="B12" s="7" t="s">
        <v>65</v>
      </c>
      <c r="C12" s="7" t="s">
        <v>66</v>
      </c>
      <c r="D12" s="7" t="e">
        <f aca="false">#N/A</f>
        <v>#N/A</v>
      </c>
      <c r="E12" s="7" t="s">
        <v>67</v>
      </c>
      <c r="F12" s="7" t="s">
        <v>68</v>
      </c>
      <c r="G12" s="7" t="s">
        <v>69</v>
      </c>
    </row>
    <row r="13" s="7" customFormat="true" ht="12.8" hidden="false" customHeight="false" outlineLevel="0" collapsed="false">
      <c r="A13" s="6" t="s">
        <v>70</v>
      </c>
      <c r="B13" s="7" t="s">
        <v>71</v>
      </c>
      <c r="C13" s="7" t="s">
        <v>72</v>
      </c>
      <c r="D13" s="7" t="e">
        <f aca="false">#N/A</f>
        <v>#N/A</v>
      </c>
      <c r="E13" s="7" t="s">
        <v>73</v>
      </c>
      <c r="F13" s="7" t="s">
        <v>74</v>
      </c>
      <c r="G13" s="7" t="s">
        <v>75</v>
      </c>
    </row>
    <row r="14" s="7" customFormat="true" ht="12.8" hidden="false" customHeight="false" outlineLevel="0" collapsed="false">
      <c r="A14" s="6" t="s">
        <v>76</v>
      </c>
      <c r="B14" s="7" t="s">
        <v>77</v>
      </c>
      <c r="C14" s="7" t="s">
        <v>78</v>
      </c>
      <c r="D14" s="7" t="e">
        <f aca="false">#N/A</f>
        <v>#N/A</v>
      </c>
      <c r="E14" s="7" t="e">
        <f aca="false">#N/A</f>
        <v>#N/A</v>
      </c>
      <c r="F14" s="7" t="s">
        <v>79</v>
      </c>
      <c r="G14" s="7" t="s">
        <v>80</v>
      </c>
    </row>
    <row r="15" s="7" customFormat="true" ht="12.8" hidden="false" customHeight="false" outlineLevel="0" collapsed="false">
      <c r="A15" s="6" t="s">
        <v>81</v>
      </c>
      <c r="B15" s="7" t="s">
        <v>82</v>
      </c>
      <c r="C15" s="7" t="s">
        <v>83</v>
      </c>
      <c r="D15" s="7" t="e">
        <f aca="false">#N/A</f>
        <v>#N/A</v>
      </c>
      <c r="E15" s="7" t="s">
        <v>84</v>
      </c>
      <c r="F15" s="7" t="s">
        <v>85</v>
      </c>
      <c r="G15" s="7" t="s">
        <v>86</v>
      </c>
    </row>
    <row r="16" s="7" customFormat="true" ht="12.8" hidden="false" customHeight="false" outlineLevel="0" collapsed="false">
      <c r="A16" s="6" t="s">
        <v>87</v>
      </c>
      <c r="B16" s="7" t="s">
        <v>82</v>
      </c>
      <c r="C16" s="7" t="s">
        <v>88</v>
      </c>
      <c r="D16" s="7" t="e">
        <f aca="false">#N/A</f>
        <v>#N/A</v>
      </c>
      <c r="E16" s="7" t="s">
        <v>89</v>
      </c>
      <c r="F16" s="7" t="s">
        <v>90</v>
      </c>
      <c r="G16" s="7" t="s">
        <v>91</v>
      </c>
    </row>
    <row r="17" s="7" customFormat="true" ht="12.8" hidden="false" customHeight="false" outlineLevel="0" collapsed="false">
      <c r="A17" s="6" t="s">
        <v>92</v>
      </c>
      <c r="B17" s="7" t="s">
        <v>93</v>
      </c>
      <c r="C17" s="7" t="s">
        <v>94</v>
      </c>
      <c r="D17" s="7" t="e">
        <f aca="false">#N/A</f>
        <v>#N/A</v>
      </c>
      <c r="E17" s="7" t="e">
        <f aca="false">#N/A</f>
        <v>#N/A</v>
      </c>
      <c r="F17" s="7" t="s">
        <v>95</v>
      </c>
      <c r="G17" s="7" t="s">
        <v>96</v>
      </c>
    </row>
    <row r="18" s="7" customFormat="true" ht="12.8" hidden="false" customHeight="false" outlineLevel="0" collapsed="false">
      <c r="A18" s="6" t="s">
        <v>97</v>
      </c>
      <c r="B18" s="7" t="s">
        <v>98</v>
      </c>
      <c r="C18" s="7" t="s">
        <v>99</v>
      </c>
      <c r="D18" s="7" t="e">
        <f aca="false">#N/A</f>
        <v>#N/A</v>
      </c>
      <c r="E18" s="7" t="s">
        <v>100</v>
      </c>
      <c r="F18" s="7" t="s">
        <v>101</v>
      </c>
      <c r="G18" s="7" t="s">
        <v>102</v>
      </c>
    </row>
    <row r="19" s="7" customFormat="true" ht="12.8" hidden="false" customHeight="false" outlineLevel="0" collapsed="false">
      <c r="A19" s="6" t="s">
        <v>103</v>
      </c>
      <c r="B19" s="7" t="s">
        <v>104</v>
      </c>
      <c r="C19" s="7" t="s">
        <v>105</v>
      </c>
      <c r="D19" s="7" t="s">
        <v>106</v>
      </c>
      <c r="E19" s="7" t="s">
        <v>107</v>
      </c>
      <c r="F19" s="7" t="s">
        <v>108</v>
      </c>
      <c r="G19" s="7" t="s">
        <v>109</v>
      </c>
    </row>
    <row r="20" s="7" customFormat="true" ht="12.8" hidden="false" customHeight="false" outlineLevel="0" collapsed="false">
      <c r="A20" s="6" t="s">
        <v>110</v>
      </c>
      <c r="B20" s="7" t="s">
        <v>111</v>
      </c>
      <c r="C20" s="7" t="s">
        <v>112</v>
      </c>
      <c r="D20" s="7" t="e">
        <f aca="false">#N/A</f>
        <v>#N/A</v>
      </c>
      <c r="E20" s="7" t="s">
        <v>113</v>
      </c>
      <c r="F20" s="7" t="s">
        <v>114</v>
      </c>
      <c r="G20" s="7" t="s">
        <v>115</v>
      </c>
    </row>
    <row r="21" s="7" customFormat="true" ht="12.8" hidden="false" customHeight="false" outlineLevel="0" collapsed="false">
      <c r="A21" s="6" t="s">
        <v>116</v>
      </c>
      <c r="B21" s="7" t="s">
        <v>117</v>
      </c>
      <c r="C21" s="7" t="s">
        <v>118</v>
      </c>
      <c r="D21" s="7" t="s">
        <v>119</v>
      </c>
      <c r="E21" s="7" t="s">
        <v>120</v>
      </c>
      <c r="F21" s="7" t="s">
        <v>121</v>
      </c>
      <c r="G21" s="7" t="s">
        <v>122</v>
      </c>
    </row>
    <row r="22" s="7" customFormat="true" ht="12.8" hidden="false" customHeight="false" outlineLevel="0" collapsed="false">
      <c r="A22" s="6" t="s">
        <v>123</v>
      </c>
      <c r="B22" s="7" t="s">
        <v>124</v>
      </c>
      <c r="C22" s="7" t="s">
        <v>125</v>
      </c>
      <c r="D22" s="7" t="e">
        <f aca="false">#N/A</f>
        <v>#N/A</v>
      </c>
      <c r="E22" s="7" t="s">
        <v>126</v>
      </c>
      <c r="F22" s="7" t="s">
        <v>127</v>
      </c>
      <c r="G22" s="7" t="s">
        <v>128</v>
      </c>
    </row>
    <row r="23" s="7" customFormat="true" ht="12.8" hidden="false" customHeight="false" outlineLevel="0" collapsed="false">
      <c r="A23" s="8" t="s">
        <v>129</v>
      </c>
      <c r="B23" s="7" t="s">
        <v>130</v>
      </c>
      <c r="C23" s="9" t="s">
        <v>131</v>
      </c>
      <c r="D23" s="7" t="e">
        <f aca="false">#N/A</f>
        <v>#N/A</v>
      </c>
      <c r="E23" s="7" t="s">
        <v>132</v>
      </c>
      <c r="F23" s="7" t="s">
        <v>133</v>
      </c>
      <c r="G23" s="7" t="s">
        <v>134</v>
      </c>
    </row>
    <row r="24" s="7" customFormat="true" ht="12.8" hidden="false" customHeight="false" outlineLevel="0" collapsed="false">
      <c r="A24" s="9" t="s">
        <v>135</v>
      </c>
      <c r="B24" s="7" t="s">
        <v>136</v>
      </c>
      <c r="C24" s="9" t="s">
        <v>137</v>
      </c>
      <c r="D24" s="7" t="e">
        <f aca="false">#N/A</f>
        <v>#N/A</v>
      </c>
      <c r="E24" s="7" t="s">
        <v>138</v>
      </c>
      <c r="F24" s="7" t="s">
        <v>139</v>
      </c>
      <c r="G24" s="7" t="s">
        <v>140</v>
      </c>
    </row>
    <row r="25" s="12" customFormat="true" ht="12.8" hidden="false" customHeight="false" outlineLevel="0" collapsed="false">
      <c r="A25" s="10" t="s">
        <v>141</v>
      </c>
      <c r="B25" s="11" t="s">
        <v>142</v>
      </c>
      <c r="C25" s="11" t="s">
        <v>143</v>
      </c>
      <c r="D25" s="11" t="e">
        <f aca="false">#N/A</f>
        <v>#N/A</v>
      </c>
      <c r="E25" s="11" t="s">
        <v>144</v>
      </c>
      <c r="F25" s="11" t="e">
        <f aca="false">#N/A</f>
        <v>#N/A</v>
      </c>
      <c r="G25" s="11" t="s">
        <v>145</v>
      </c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</row>
    <row r="26" customFormat="false" ht="12.8" hidden="false" customHeight="false" outlineLevel="0" collapsed="false">
      <c r="A26" s="13" t="s">
        <v>146</v>
      </c>
      <c r="B26" s="1" t="s">
        <v>147</v>
      </c>
      <c r="D26" s="1" t="s">
        <v>148</v>
      </c>
      <c r="E26" s="1" t="s">
        <v>149</v>
      </c>
      <c r="F26" s="1" t="s">
        <v>150</v>
      </c>
      <c r="G26" s="1" t="s">
        <v>151</v>
      </c>
    </row>
    <row r="27" customFormat="false" ht="12.8" hidden="false" customHeight="false" outlineLevel="0" collapsed="false">
      <c r="A27" s="13" t="s">
        <v>152</v>
      </c>
      <c r="B27" s="1" t="s">
        <v>153</v>
      </c>
      <c r="D27" s="1" t="s">
        <v>154</v>
      </c>
      <c r="E27" s="1" t="s">
        <v>155</v>
      </c>
      <c r="F27" s="1" t="s">
        <v>156</v>
      </c>
      <c r="G27" s="1" t="s">
        <v>157</v>
      </c>
    </row>
    <row r="28" customFormat="false" ht="12.8" hidden="false" customHeight="false" outlineLevel="0" collapsed="false">
      <c r="A28" s="13" t="s">
        <v>158</v>
      </c>
      <c r="B28" s="1" t="s">
        <v>20</v>
      </c>
      <c r="D28" s="1" t="s">
        <v>159</v>
      </c>
      <c r="E28" s="1" t="s">
        <v>160</v>
      </c>
      <c r="F28" s="1" t="s">
        <v>161</v>
      </c>
      <c r="G28" s="1" t="s">
        <v>162</v>
      </c>
    </row>
    <row r="29" customFormat="false" ht="12.8" hidden="false" customHeight="false" outlineLevel="0" collapsed="false">
      <c r="A29" s="13" t="s">
        <v>163</v>
      </c>
      <c r="B29" s="1" t="s">
        <v>20</v>
      </c>
      <c r="D29" s="1" t="s">
        <v>164</v>
      </c>
      <c r="E29" s="1" t="s">
        <v>165</v>
      </c>
      <c r="F29" s="1" t="s">
        <v>166</v>
      </c>
      <c r="G29" s="1" t="s">
        <v>167</v>
      </c>
    </row>
    <row r="30" customFormat="false" ht="12.8" hidden="false" customHeight="false" outlineLevel="0" collapsed="false">
      <c r="A30" s="13" t="s">
        <v>168</v>
      </c>
      <c r="B30" s="1" t="s">
        <v>20</v>
      </c>
      <c r="D30" s="1" t="s">
        <v>169</v>
      </c>
      <c r="E30" s="1" t="s">
        <v>170</v>
      </c>
      <c r="F30" s="1" t="s">
        <v>171</v>
      </c>
      <c r="G30" s="1" t="s">
        <v>172</v>
      </c>
    </row>
    <row r="31" customFormat="false" ht="12.8" hidden="false" customHeight="false" outlineLevel="0" collapsed="false">
      <c r="A31" s="13" t="s">
        <v>173</v>
      </c>
      <c r="B31" s="1" t="s">
        <v>174</v>
      </c>
      <c r="D31" s="1" t="s">
        <v>175</v>
      </c>
      <c r="E31" s="1" t="e">
        <f aca="false">#N/A</f>
        <v>#N/A</v>
      </c>
      <c r="F31" s="1" t="e">
        <f aca="false">#N/A</f>
        <v>#N/A</v>
      </c>
      <c r="G31" s="1" t="s">
        <v>176</v>
      </c>
    </row>
    <row r="32" customFormat="false" ht="12.8" hidden="false" customHeight="false" outlineLevel="0" collapsed="false">
      <c r="A32" s="13" t="s">
        <v>177</v>
      </c>
      <c r="B32" s="1" t="s">
        <v>178</v>
      </c>
      <c r="D32" s="1" t="s">
        <v>179</v>
      </c>
      <c r="E32" s="1" t="s">
        <v>180</v>
      </c>
      <c r="F32" s="1" t="s">
        <v>181</v>
      </c>
      <c r="G32" s="1" t="s">
        <v>182</v>
      </c>
    </row>
    <row r="33" customFormat="false" ht="12.8" hidden="false" customHeight="false" outlineLevel="0" collapsed="false">
      <c r="A33" s="13" t="s">
        <v>183</v>
      </c>
      <c r="B33" s="1" t="s">
        <v>184</v>
      </c>
      <c r="D33" s="1" t="s">
        <v>185</v>
      </c>
      <c r="E33" s="1" t="e">
        <f aca="false">#N/A</f>
        <v>#N/A</v>
      </c>
      <c r="F33" s="1" t="e">
        <f aca="false">#N/A</f>
        <v>#N/A</v>
      </c>
      <c r="G33" s="1" t="s">
        <v>186</v>
      </c>
    </row>
    <row r="34" customFormat="false" ht="12.8" hidden="false" customHeight="false" outlineLevel="0" collapsed="false">
      <c r="A34" s="13" t="s">
        <v>187</v>
      </c>
      <c r="B34" s="1" t="s">
        <v>188</v>
      </c>
      <c r="D34" s="1" t="s">
        <v>189</v>
      </c>
      <c r="E34" s="1" t="s">
        <v>190</v>
      </c>
      <c r="F34" s="1" t="s">
        <v>191</v>
      </c>
      <c r="G34" s="1" t="s">
        <v>192</v>
      </c>
    </row>
    <row r="35" customFormat="false" ht="12.8" hidden="false" customHeight="false" outlineLevel="0" collapsed="false">
      <c r="A35" s="13" t="s">
        <v>193</v>
      </c>
      <c r="B35" s="1" t="s">
        <v>194</v>
      </c>
      <c r="D35" s="1" t="s">
        <v>195</v>
      </c>
      <c r="E35" s="1" t="s">
        <v>196</v>
      </c>
      <c r="F35" s="1" t="s">
        <v>197</v>
      </c>
      <c r="G35" s="1" t="s">
        <v>198</v>
      </c>
    </row>
    <row r="36" customFormat="false" ht="12.8" hidden="false" customHeight="false" outlineLevel="0" collapsed="false">
      <c r="A36" s="13" t="s">
        <v>199</v>
      </c>
      <c r="B36" s="1" t="s">
        <v>200</v>
      </c>
      <c r="D36" s="1" t="s">
        <v>201</v>
      </c>
      <c r="E36" s="1" t="s">
        <v>202</v>
      </c>
      <c r="F36" s="1" t="e">
        <f aca="false">#N/A</f>
        <v>#N/A</v>
      </c>
      <c r="G36" s="1" t="s">
        <v>203</v>
      </c>
    </row>
    <row r="37" customFormat="false" ht="12.8" hidden="false" customHeight="false" outlineLevel="0" collapsed="false">
      <c r="A37" s="13" t="s">
        <v>204</v>
      </c>
      <c r="B37" s="1" t="s">
        <v>205</v>
      </c>
      <c r="D37" s="1" t="s">
        <v>206</v>
      </c>
      <c r="E37" s="1" t="s">
        <v>207</v>
      </c>
      <c r="F37" s="1" t="s">
        <v>208</v>
      </c>
      <c r="G37" s="1" t="s">
        <v>209</v>
      </c>
    </row>
    <row r="38" customFormat="false" ht="12.8" hidden="false" customHeight="false" outlineLevel="0" collapsed="false">
      <c r="A38" s="13" t="s">
        <v>210</v>
      </c>
      <c r="B38" s="1" t="s">
        <v>211</v>
      </c>
      <c r="D38" s="1" t="s">
        <v>212</v>
      </c>
      <c r="E38" s="1" t="s">
        <v>213</v>
      </c>
      <c r="F38" s="1" t="e">
        <f aca="false">#N/A</f>
        <v>#N/A</v>
      </c>
      <c r="G38" s="1" t="s">
        <v>214</v>
      </c>
    </row>
    <row r="39" customFormat="false" ht="12.8" hidden="false" customHeight="false" outlineLevel="0" collapsed="false">
      <c r="A39" s="13" t="s">
        <v>215</v>
      </c>
      <c r="B39" s="1" t="s">
        <v>216</v>
      </c>
      <c r="D39" s="1" t="s">
        <v>217</v>
      </c>
      <c r="E39" s="1" t="e">
        <f aca="false">#N/A</f>
        <v>#N/A</v>
      </c>
      <c r="F39" s="1" t="s">
        <v>218</v>
      </c>
      <c r="G39" s="1" t="s">
        <v>219</v>
      </c>
    </row>
    <row r="40" customFormat="false" ht="12.8" hidden="false" customHeight="false" outlineLevel="0" collapsed="false">
      <c r="A40" s="13" t="s">
        <v>220</v>
      </c>
      <c r="B40" s="1" t="s">
        <v>221</v>
      </c>
      <c r="D40" s="1" t="s">
        <v>222</v>
      </c>
      <c r="E40" s="1" t="s">
        <v>223</v>
      </c>
      <c r="F40" s="1" t="s">
        <v>224</v>
      </c>
      <c r="G40" s="1" t="s">
        <v>225</v>
      </c>
    </row>
    <row r="41" customFormat="false" ht="12.8" hidden="false" customHeight="false" outlineLevel="0" collapsed="false">
      <c r="A41" s="13" t="s">
        <v>226</v>
      </c>
      <c r="B41" s="1" t="s">
        <v>227</v>
      </c>
      <c r="D41" s="1" t="s">
        <v>228</v>
      </c>
      <c r="E41" s="1" t="s">
        <v>229</v>
      </c>
      <c r="F41" s="1" t="s">
        <v>230</v>
      </c>
      <c r="G41" s="1" t="s">
        <v>231</v>
      </c>
    </row>
    <row r="42" customFormat="false" ht="12.8" hidden="false" customHeight="false" outlineLevel="0" collapsed="false">
      <c r="A42" s="13" t="s">
        <v>232</v>
      </c>
      <c r="B42" s="1" t="s">
        <v>233</v>
      </c>
      <c r="D42" s="1" t="s">
        <v>234</v>
      </c>
      <c r="E42" s="1" t="e">
        <f aca="false">#N/A</f>
        <v>#N/A</v>
      </c>
      <c r="F42" s="1" t="e">
        <f aca="false">#N/A</f>
        <v>#N/A</v>
      </c>
      <c r="G42" s="1" t="s">
        <v>235</v>
      </c>
    </row>
    <row r="43" customFormat="false" ht="12.8" hidden="false" customHeight="false" outlineLevel="0" collapsed="false">
      <c r="A43" s="13" t="s">
        <v>236</v>
      </c>
      <c r="B43" s="1" t="s">
        <v>237</v>
      </c>
      <c r="D43" s="1" t="s">
        <v>238</v>
      </c>
      <c r="E43" s="1" t="e">
        <f aca="false">#N/A</f>
        <v>#N/A</v>
      </c>
      <c r="F43" s="1" t="e">
        <f aca="false">#N/A</f>
        <v>#N/A</v>
      </c>
      <c r="G43" s="1" t="s">
        <v>239</v>
      </c>
    </row>
    <row r="44" customFormat="false" ht="12.8" hidden="false" customHeight="false" outlineLevel="0" collapsed="false">
      <c r="A44" s="13" t="s">
        <v>240</v>
      </c>
      <c r="B44" s="1" t="s">
        <v>241</v>
      </c>
      <c r="D44" s="1" t="s">
        <v>242</v>
      </c>
      <c r="E44" s="1" t="s">
        <v>243</v>
      </c>
      <c r="F44" s="1" t="s">
        <v>244</v>
      </c>
      <c r="G44" s="1" t="s">
        <v>245</v>
      </c>
    </row>
    <row r="45" customFormat="false" ht="12.8" hidden="false" customHeight="false" outlineLevel="0" collapsed="false">
      <c r="A45" s="13" t="s">
        <v>246</v>
      </c>
      <c r="B45" s="1" t="s">
        <v>247</v>
      </c>
      <c r="D45" s="1" t="s">
        <v>248</v>
      </c>
      <c r="E45" s="1" t="s">
        <v>249</v>
      </c>
      <c r="F45" s="1" t="s">
        <v>250</v>
      </c>
      <c r="G45" s="1" t="s">
        <v>251</v>
      </c>
    </row>
    <row r="46" customFormat="false" ht="12.8" hidden="false" customHeight="false" outlineLevel="0" collapsed="false">
      <c r="A46" s="13" t="s">
        <v>252</v>
      </c>
      <c r="B46" s="1" t="s">
        <v>253</v>
      </c>
      <c r="D46" s="1" t="s">
        <v>254</v>
      </c>
      <c r="E46" s="1" t="s">
        <v>255</v>
      </c>
      <c r="F46" s="1" t="s">
        <v>256</v>
      </c>
      <c r="G46" s="1" t="s">
        <v>257</v>
      </c>
    </row>
    <row r="47" customFormat="false" ht="12.8" hidden="false" customHeight="false" outlineLevel="0" collapsed="false">
      <c r="A47" s="13" t="s">
        <v>258</v>
      </c>
      <c r="B47" s="1" t="s">
        <v>259</v>
      </c>
      <c r="D47" s="1" t="s">
        <v>260</v>
      </c>
      <c r="E47" s="1" t="s">
        <v>261</v>
      </c>
      <c r="F47" s="1" t="s">
        <v>262</v>
      </c>
      <c r="G47" s="1" t="s">
        <v>263</v>
      </c>
    </row>
    <row r="48" customFormat="false" ht="12.8" hidden="false" customHeight="false" outlineLevel="0" collapsed="false">
      <c r="A48" s="13" t="s">
        <v>264</v>
      </c>
      <c r="B48" s="1" t="s">
        <v>265</v>
      </c>
      <c r="D48" s="1" t="s">
        <v>266</v>
      </c>
      <c r="E48" s="1" t="e">
        <f aca="false">#N/A</f>
        <v>#N/A</v>
      </c>
      <c r="F48" s="1" t="e">
        <f aca="false">#N/A</f>
        <v>#N/A</v>
      </c>
      <c r="G48" s="1" t="s">
        <v>267</v>
      </c>
    </row>
    <row r="49" customFormat="false" ht="12.8" hidden="false" customHeight="false" outlineLevel="0" collapsed="false">
      <c r="A49" s="13" t="s">
        <v>268</v>
      </c>
      <c r="B49" s="1" t="s">
        <v>269</v>
      </c>
      <c r="D49" s="1" t="s">
        <v>270</v>
      </c>
      <c r="E49" s="1" t="e">
        <f aca="false">#N/A</f>
        <v>#N/A</v>
      </c>
      <c r="F49" s="1" t="e">
        <f aca="false">#N/A</f>
        <v>#N/A</v>
      </c>
      <c r="G49" s="1" t="s">
        <v>271</v>
      </c>
    </row>
    <row r="50" customFormat="false" ht="12.8" hidden="false" customHeight="false" outlineLevel="0" collapsed="false">
      <c r="A50" s="13" t="s">
        <v>272</v>
      </c>
      <c r="B50" s="1" t="s">
        <v>273</v>
      </c>
      <c r="D50" s="1" t="s">
        <v>274</v>
      </c>
      <c r="E50" s="1" t="s">
        <v>275</v>
      </c>
      <c r="F50" s="1" t="e">
        <f aca="false">#N/A</f>
        <v>#N/A</v>
      </c>
      <c r="G50" s="1" t="s">
        <v>276</v>
      </c>
    </row>
    <row r="51" customFormat="false" ht="12.8" hidden="false" customHeight="false" outlineLevel="0" collapsed="false">
      <c r="A51" s="13" t="s">
        <v>277</v>
      </c>
      <c r="B51" s="1" t="s">
        <v>205</v>
      </c>
      <c r="D51" s="1" t="s">
        <v>278</v>
      </c>
      <c r="E51" s="1" t="s">
        <v>279</v>
      </c>
      <c r="F51" s="1" t="s">
        <v>280</v>
      </c>
      <c r="G51" s="1" t="s">
        <v>281</v>
      </c>
    </row>
    <row r="52" customFormat="false" ht="12.8" hidden="false" customHeight="false" outlineLevel="0" collapsed="false">
      <c r="A52" s="13" t="s">
        <v>282</v>
      </c>
      <c r="B52" s="1" t="s">
        <v>283</v>
      </c>
      <c r="D52" s="1" t="s">
        <v>284</v>
      </c>
      <c r="E52" s="1" t="e">
        <f aca="false">#N/A</f>
        <v>#N/A</v>
      </c>
      <c r="F52" s="1" t="s">
        <v>285</v>
      </c>
      <c r="G52" s="1" t="s">
        <v>286</v>
      </c>
    </row>
    <row r="53" customFormat="false" ht="12.8" hidden="false" customHeight="false" outlineLevel="0" collapsed="false">
      <c r="A53" s="13" t="s">
        <v>287</v>
      </c>
      <c r="B53" s="1" t="s">
        <v>288</v>
      </c>
      <c r="D53" s="1" t="s">
        <v>289</v>
      </c>
      <c r="E53" s="1" t="s">
        <v>290</v>
      </c>
      <c r="F53" s="1" t="s">
        <v>291</v>
      </c>
      <c r="G53" s="1" t="s">
        <v>292</v>
      </c>
    </row>
    <row r="54" customFormat="false" ht="12.8" hidden="false" customHeight="false" outlineLevel="0" collapsed="false">
      <c r="A54" s="13" t="s">
        <v>293</v>
      </c>
      <c r="B54" s="1" t="s">
        <v>124</v>
      </c>
      <c r="D54" s="1" t="s">
        <v>294</v>
      </c>
      <c r="E54" s="1" t="s">
        <v>295</v>
      </c>
      <c r="F54" s="1" t="s">
        <v>296</v>
      </c>
      <c r="G54" s="1" t="s">
        <v>297</v>
      </c>
    </row>
    <row r="55" customFormat="false" ht="12.8" hidden="false" customHeight="false" outlineLevel="0" collapsed="false">
      <c r="A55" s="13" t="s">
        <v>298</v>
      </c>
      <c r="B55" s="1" t="s">
        <v>299</v>
      </c>
      <c r="D55" s="1" t="s">
        <v>300</v>
      </c>
      <c r="E55" s="1" t="s">
        <v>301</v>
      </c>
      <c r="F55" s="1" t="s">
        <v>302</v>
      </c>
      <c r="G55" s="1" t="s">
        <v>303</v>
      </c>
    </row>
    <row r="56" customFormat="false" ht="12.8" hidden="false" customHeight="false" outlineLevel="0" collapsed="false">
      <c r="A56" s="13" t="s">
        <v>304</v>
      </c>
      <c r="B56" s="1" t="s">
        <v>124</v>
      </c>
      <c r="D56" s="1" t="s">
        <v>305</v>
      </c>
      <c r="E56" s="1" t="e">
        <f aca="false">#N/A</f>
        <v>#N/A</v>
      </c>
      <c r="F56" s="1" t="s">
        <v>306</v>
      </c>
      <c r="G56" s="1" t="s">
        <v>307</v>
      </c>
    </row>
    <row r="57" customFormat="false" ht="12.8" hidden="false" customHeight="false" outlineLevel="0" collapsed="false">
      <c r="A57" s="13" t="s">
        <v>308</v>
      </c>
      <c r="B57" s="1" t="s">
        <v>273</v>
      </c>
      <c r="D57" s="1" t="s">
        <v>309</v>
      </c>
      <c r="E57" s="1" t="s">
        <v>310</v>
      </c>
      <c r="F57" s="1" t="s">
        <v>311</v>
      </c>
      <c r="G57" s="1" t="s">
        <v>312</v>
      </c>
    </row>
    <row r="58" customFormat="false" ht="12.8" hidden="false" customHeight="false" outlineLevel="0" collapsed="false">
      <c r="A58" s="13" t="s">
        <v>313</v>
      </c>
      <c r="B58" s="1" t="s">
        <v>314</v>
      </c>
      <c r="D58" s="1" t="s">
        <v>315</v>
      </c>
      <c r="E58" s="1" t="s">
        <v>316</v>
      </c>
      <c r="F58" s="1" t="s">
        <v>317</v>
      </c>
      <c r="G58" s="1" t="s">
        <v>318</v>
      </c>
    </row>
    <row r="59" customFormat="false" ht="12.8" hidden="false" customHeight="false" outlineLevel="0" collapsed="false">
      <c r="A59" s="13" t="s">
        <v>319</v>
      </c>
      <c r="B59" s="1" t="s">
        <v>320</v>
      </c>
      <c r="D59" s="1" t="s">
        <v>321</v>
      </c>
      <c r="E59" s="1" t="e">
        <f aca="false">#N/A</f>
        <v>#N/A</v>
      </c>
      <c r="F59" s="1" t="e">
        <f aca="false">#N/A</f>
        <v>#N/A</v>
      </c>
      <c r="G59" s="1" t="s">
        <v>322</v>
      </c>
    </row>
    <row r="60" customFormat="false" ht="12.8" hidden="false" customHeight="false" outlineLevel="0" collapsed="false">
      <c r="A60" s="13" t="s">
        <v>323</v>
      </c>
      <c r="B60" s="1" t="s">
        <v>324</v>
      </c>
      <c r="D60" s="1" t="s">
        <v>325</v>
      </c>
      <c r="E60" s="1" t="s">
        <v>326</v>
      </c>
      <c r="F60" s="1" t="s">
        <v>327</v>
      </c>
      <c r="G60" s="1" t="s">
        <v>328</v>
      </c>
    </row>
    <row r="61" customFormat="false" ht="12.8" hidden="false" customHeight="false" outlineLevel="0" collapsed="false">
      <c r="A61" s="13" t="s">
        <v>329</v>
      </c>
      <c r="B61" s="1" t="s">
        <v>330</v>
      </c>
      <c r="D61" s="1" t="s">
        <v>331</v>
      </c>
      <c r="E61" s="1" t="e">
        <f aca="false">#N/A</f>
        <v>#N/A</v>
      </c>
      <c r="F61" s="1" t="e">
        <f aca="false">#N/A</f>
        <v>#N/A</v>
      </c>
      <c r="G61" s="1" t="s">
        <v>332</v>
      </c>
    </row>
    <row r="62" customFormat="false" ht="12.8" hidden="false" customHeight="false" outlineLevel="0" collapsed="false">
      <c r="A62" s="13" t="s">
        <v>333</v>
      </c>
      <c r="B62" s="1" t="s">
        <v>334</v>
      </c>
      <c r="D62" s="1" t="s">
        <v>335</v>
      </c>
      <c r="E62" s="1" t="s">
        <v>336</v>
      </c>
      <c r="F62" s="1" t="s">
        <v>337</v>
      </c>
      <c r="G62" s="1" t="s">
        <v>338</v>
      </c>
    </row>
    <row r="63" customFormat="false" ht="12.8" hidden="false" customHeight="false" outlineLevel="0" collapsed="false">
      <c r="A63" s="13" t="s">
        <v>339</v>
      </c>
      <c r="B63" s="1" t="s">
        <v>124</v>
      </c>
      <c r="D63" s="1" t="s">
        <v>340</v>
      </c>
      <c r="E63" s="1" t="s">
        <v>341</v>
      </c>
      <c r="F63" s="1" t="e">
        <f aca="false">#N/A</f>
        <v>#N/A</v>
      </c>
      <c r="G63" s="1" t="s">
        <v>342</v>
      </c>
    </row>
    <row r="64" customFormat="false" ht="12.8" hidden="false" customHeight="false" outlineLevel="0" collapsed="false">
      <c r="A64" s="13" t="s">
        <v>343</v>
      </c>
      <c r="B64" s="1" t="s">
        <v>344</v>
      </c>
      <c r="D64" s="1" t="s">
        <v>345</v>
      </c>
      <c r="E64" s="1" t="e">
        <f aca="false">#N/A</f>
        <v>#N/A</v>
      </c>
      <c r="F64" s="1" t="e">
        <f aca="false">#N/A</f>
        <v>#N/A</v>
      </c>
      <c r="G64" s="1" t="s">
        <v>346</v>
      </c>
    </row>
    <row r="65" customFormat="false" ht="12.8" hidden="false" customHeight="false" outlineLevel="0" collapsed="false">
      <c r="A65" s="13" t="s">
        <v>347</v>
      </c>
      <c r="B65" s="1" t="s">
        <v>348</v>
      </c>
      <c r="D65" s="1" t="s">
        <v>349</v>
      </c>
      <c r="E65" s="1" t="e">
        <f aca="false">#N/A</f>
        <v>#N/A</v>
      </c>
      <c r="F65" s="1" t="e">
        <f aca="false">#N/A</f>
        <v>#N/A</v>
      </c>
      <c r="G65" s="1" t="s">
        <v>350</v>
      </c>
    </row>
    <row r="66" customFormat="false" ht="12.8" hidden="false" customHeight="false" outlineLevel="0" collapsed="false">
      <c r="A66" s="13" t="s">
        <v>351</v>
      </c>
      <c r="B66" s="1" t="s">
        <v>352</v>
      </c>
      <c r="D66" s="1" t="s">
        <v>353</v>
      </c>
      <c r="E66" s="1" t="s">
        <v>354</v>
      </c>
      <c r="F66" s="1" t="s">
        <v>355</v>
      </c>
      <c r="G66" s="1" t="s">
        <v>356</v>
      </c>
    </row>
    <row r="67" customFormat="false" ht="12.8" hidden="false" customHeight="false" outlineLevel="0" collapsed="false">
      <c r="A67" s="13" t="s">
        <v>357</v>
      </c>
      <c r="B67" s="1" t="s">
        <v>188</v>
      </c>
      <c r="D67" s="1" t="s">
        <v>358</v>
      </c>
      <c r="E67" s="1" t="e">
        <f aca="false">#N/A</f>
        <v>#N/A</v>
      </c>
      <c r="F67" s="1" t="s">
        <v>359</v>
      </c>
      <c r="G67" s="1" t="s">
        <v>360</v>
      </c>
    </row>
    <row r="68" customFormat="false" ht="12.8" hidden="false" customHeight="false" outlineLevel="0" collapsed="false">
      <c r="A68" s="13" t="s">
        <v>361</v>
      </c>
      <c r="B68" s="1" t="s">
        <v>362</v>
      </c>
      <c r="D68" s="1" t="s">
        <v>363</v>
      </c>
      <c r="E68" s="1" t="s">
        <v>364</v>
      </c>
      <c r="F68" s="1" t="e">
        <f aca="false">#N/A</f>
        <v>#N/A</v>
      </c>
      <c r="G68" s="1" t="s">
        <v>365</v>
      </c>
    </row>
    <row r="69" customFormat="false" ht="12.8" hidden="false" customHeight="false" outlineLevel="0" collapsed="false">
      <c r="A69" s="13" t="s">
        <v>366</v>
      </c>
      <c r="B69" s="1" t="s">
        <v>367</v>
      </c>
      <c r="D69" s="1" t="s">
        <v>368</v>
      </c>
      <c r="E69" s="1" t="e">
        <f aca="false">#N/A</f>
        <v>#N/A</v>
      </c>
      <c r="F69" s="1" t="e">
        <f aca="false">#N/A</f>
        <v>#N/A</v>
      </c>
      <c r="G69" s="1" t="s">
        <v>369</v>
      </c>
    </row>
    <row r="70" customFormat="false" ht="12.8" hidden="false" customHeight="false" outlineLevel="0" collapsed="false">
      <c r="A70" s="13" t="s">
        <v>370</v>
      </c>
      <c r="B70" s="1" t="s">
        <v>124</v>
      </c>
      <c r="D70" s="1" t="s">
        <v>371</v>
      </c>
      <c r="E70" s="1" t="s">
        <v>372</v>
      </c>
      <c r="F70" s="1" t="s">
        <v>373</v>
      </c>
      <c r="G70" s="1" t="s">
        <v>374</v>
      </c>
    </row>
    <row r="71" customFormat="false" ht="12.8" hidden="false" customHeight="false" outlineLevel="0" collapsed="false">
      <c r="A71" s="13" t="s">
        <v>375</v>
      </c>
      <c r="B71" s="1" t="s">
        <v>376</v>
      </c>
      <c r="D71" s="1" t="s">
        <v>377</v>
      </c>
      <c r="E71" s="1" t="s">
        <v>378</v>
      </c>
      <c r="F71" s="1" t="s">
        <v>379</v>
      </c>
      <c r="G71" s="1" t="s">
        <v>380</v>
      </c>
    </row>
    <row r="72" customFormat="false" ht="12.8" hidden="false" customHeight="false" outlineLevel="0" collapsed="false">
      <c r="A72" s="13" t="s">
        <v>381</v>
      </c>
      <c r="B72" s="1" t="s">
        <v>124</v>
      </c>
      <c r="D72" s="1" t="s">
        <v>382</v>
      </c>
      <c r="E72" s="1" t="s">
        <v>383</v>
      </c>
      <c r="F72" s="1" t="s">
        <v>384</v>
      </c>
      <c r="G72" s="1" t="s">
        <v>385</v>
      </c>
    </row>
    <row r="73" customFormat="false" ht="12.8" hidden="false" customHeight="false" outlineLevel="0" collapsed="false">
      <c r="A73" s="13" t="s">
        <v>386</v>
      </c>
      <c r="B73" s="1" t="s">
        <v>387</v>
      </c>
      <c r="D73" s="1" t="s">
        <v>388</v>
      </c>
      <c r="E73" s="1" t="s">
        <v>389</v>
      </c>
      <c r="F73" s="1" t="s">
        <v>390</v>
      </c>
      <c r="G73" s="1" t="s">
        <v>391</v>
      </c>
    </row>
    <row r="74" customFormat="false" ht="12.8" hidden="false" customHeight="false" outlineLevel="0" collapsed="false">
      <c r="A74" s="13" t="s">
        <v>392</v>
      </c>
      <c r="B74" s="1" t="s">
        <v>393</v>
      </c>
      <c r="D74" s="1" t="s">
        <v>394</v>
      </c>
      <c r="E74" s="1" t="s">
        <v>395</v>
      </c>
      <c r="F74" s="1" t="s">
        <v>396</v>
      </c>
      <c r="G74" s="1" t="s">
        <v>397</v>
      </c>
    </row>
    <row r="75" customFormat="false" ht="12.8" hidden="false" customHeight="false" outlineLevel="0" collapsed="false">
      <c r="A75" s="13" t="s">
        <v>398</v>
      </c>
      <c r="B75" s="1" t="s">
        <v>399</v>
      </c>
      <c r="D75" s="1" t="s">
        <v>400</v>
      </c>
      <c r="E75" s="1" t="e">
        <f aca="false">#N/A</f>
        <v>#N/A</v>
      </c>
      <c r="F75" s="1" t="e">
        <f aca="false">#N/A</f>
        <v>#N/A</v>
      </c>
      <c r="G75" s="1" t="s">
        <v>401</v>
      </c>
    </row>
    <row r="76" customFormat="false" ht="12.8" hidden="false" customHeight="false" outlineLevel="0" collapsed="false">
      <c r="A76" s="13" t="s">
        <v>402</v>
      </c>
      <c r="B76" s="1" t="s">
        <v>403</v>
      </c>
      <c r="D76" s="1" t="s">
        <v>404</v>
      </c>
      <c r="E76" s="1" t="s">
        <v>405</v>
      </c>
      <c r="F76" s="1" t="e">
        <f aca="false">#N/A</f>
        <v>#N/A</v>
      </c>
      <c r="G76" s="1" t="s">
        <v>406</v>
      </c>
    </row>
    <row r="77" customFormat="false" ht="12.8" hidden="false" customHeight="false" outlineLevel="0" collapsed="false">
      <c r="A77" s="13" t="s">
        <v>407</v>
      </c>
      <c r="B77" s="1" t="s">
        <v>408</v>
      </c>
      <c r="D77" s="1" t="s">
        <v>409</v>
      </c>
      <c r="E77" s="1" t="s">
        <v>410</v>
      </c>
      <c r="F77" s="1" t="s">
        <v>411</v>
      </c>
      <c r="G77" s="1" t="s">
        <v>412</v>
      </c>
    </row>
    <row r="78" customFormat="false" ht="12.8" hidden="false" customHeight="false" outlineLevel="0" collapsed="false">
      <c r="A78" s="13" t="s">
        <v>413</v>
      </c>
      <c r="B78" s="1" t="s">
        <v>414</v>
      </c>
      <c r="D78" s="1" t="s">
        <v>415</v>
      </c>
      <c r="E78" s="1" t="s">
        <v>416</v>
      </c>
      <c r="F78" s="1" t="e">
        <f aca="false">#N/A</f>
        <v>#N/A</v>
      </c>
      <c r="G78" s="1" t="s">
        <v>417</v>
      </c>
    </row>
    <row r="79" customFormat="false" ht="12.8" hidden="false" customHeight="false" outlineLevel="0" collapsed="false">
      <c r="A79" s="13" t="s">
        <v>418</v>
      </c>
      <c r="B79" s="1" t="s">
        <v>419</v>
      </c>
      <c r="D79" s="1" t="s">
        <v>420</v>
      </c>
      <c r="E79" s="1" t="e">
        <f aca="false">#N/A</f>
        <v>#N/A</v>
      </c>
      <c r="F79" s="1" t="e">
        <f aca="false">#N/A</f>
        <v>#N/A</v>
      </c>
      <c r="G79" s="1" t="s">
        <v>421</v>
      </c>
    </row>
    <row r="80" customFormat="false" ht="12.8" hidden="false" customHeight="false" outlineLevel="0" collapsed="false">
      <c r="A80" s="13" t="s">
        <v>422</v>
      </c>
      <c r="B80" s="1" t="s">
        <v>423</v>
      </c>
      <c r="D80" s="1" t="s">
        <v>424</v>
      </c>
      <c r="E80" s="1" t="s">
        <v>425</v>
      </c>
      <c r="F80" s="1" t="e">
        <f aca="false">#N/A</f>
        <v>#N/A</v>
      </c>
      <c r="G80" s="1" t="s">
        <v>426</v>
      </c>
    </row>
    <row r="81" customFormat="false" ht="12.8" hidden="false" customHeight="false" outlineLevel="0" collapsed="false">
      <c r="A81" s="13" t="s">
        <v>427</v>
      </c>
      <c r="B81" s="1" t="s">
        <v>174</v>
      </c>
      <c r="D81" s="1" t="s">
        <v>428</v>
      </c>
      <c r="E81" s="1" t="s">
        <v>429</v>
      </c>
      <c r="F81" s="1" t="e">
        <f aca="false">#N/A</f>
        <v>#N/A</v>
      </c>
      <c r="G81" s="1" t="s">
        <v>430</v>
      </c>
    </row>
    <row r="82" customFormat="false" ht="12.8" hidden="false" customHeight="false" outlineLevel="0" collapsed="false">
      <c r="A82" s="13" t="s">
        <v>431</v>
      </c>
      <c r="B82" s="1" t="s">
        <v>432</v>
      </c>
      <c r="D82" s="1" t="s">
        <v>433</v>
      </c>
      <c r="E82" s="1" t="e">
        <f aca="false">#N/A</f>
        <v>#N/A</v>
      </c>
      <c r="F82" s="1" t="e">
        <f aca="false">#N/A</f>
        <v>#N/A</v>
      </c>
      <c r="G82" s="1" t="s">
        <v>434</v>
      </c>
    </row>
    <row r="83" customFormat="false" ht="12.8" hidden="false" customHeight="false" outlineLevel="0" collapsed="false">
      <c r="A83" s="13" t="s">
        <v>435</v>
      </c>
      <c r="B83" s="1" t="s">
        <v>436</v>
      </c>
      <c r="D83" s="1" t="s">
        <v>437</v>
      </c>
      <c r="E83" s="1" t="e">
        <f aca="false">#N/A</f>
        <v>#N/A</v>
      </c>
      <c r="F83" s="1" t="s">
        <v>438</v>
      </c>
      <c r="G83" s="1" t="s">
        <v>439</v>
      </c>
    </row>
    <row r="84" customFormat="false" ht="12.8" hidden="false" customHeight="false" outlineLevel="0" collapsed="false">
      <c r="A84" s="13" t="s">
        <v>440</v>
      </c>
      <c r="B84" s="1" t="s">
        <v>441</v>
      </c>
      <c r="D84" s="1" t="s">
        <v>442</v>
      </c>
      <c r="E84" s="1" t="s">
        <v>443</v>
      </c>
      <c r="F84" s="1" t="e">
        <f aca="false">#N/A</f>
        <v>#N/A</v>
      </c>
      <c r="G84" s="1" t="s">
        <v>444</v>
      </c>
    </row>
    <row r="85" customFormat="false" ht="12.8" hidden="false" customHeight="false" outlineLevel="0" collapsed="false">
      <c r="A85" s="13" t="s">
        <v>445</v>
      </c>
      <c r="B85" s="1" t="s">
        <v>446</v>
      </c>
      <c r="D85" s="1" t="s">
        <v>447</v>
      </c>
      <c r="E85" s="1" t="s">
        <v>448</v>
      </c>
      <c r="F85" s="1" t="e">
        <f aca="false">#N/A</f>
        <v>#N/A</v>
      </c>
      <c r="G85" s="1" t="s">
        <v>449</v>
      </c>
    </row>
    <row r="86" customFormat="false" ht="12.8" hidden="false" customHeight="false" outlineLevel="0" collapsed="false">
      <c r="A86" s="13" t="s">
        <v>450</v>
      </c>
      <c r="B86" s="1" t="s">
        <v>451</v>
      </c>
      <c r="D86" s="1" t="s">
        <v>452</v>
      </c>
      <c r="E86" s="1" t="s">
        <v>453</v>
      </c>
      <c r="F86" s="1" t="e">
        <f aca="false">#N/A</f>
        <v>#N/A</v>
      </c>
      <c r="G86" s="1" t="s">
        <v>454</v>
      </c>
    </row>
    <row r="87" customFormat="false" ht="12.8" hidden="false" customHeight="false" outlineLevel="0" collapsed="false">
      <c r="A87" s="13" t="s">
        <v>455</v>
      </c>
      <c r="B87" s="1" t="s">
        <v>456</v>
      </c>
      <c r="D87" s="1" t="s">
        <v>457</v>
      </c>
      <c r="E87" s="1" t="s">
        <v>458</v>
      </c>
      <c r="F87" s="1" t="s">
        <v>459</v>
      </c>
      <c r="G87" s="1" t="s">
        <v>460</v>
      </c>
    </row>
    <row r="88" customFormat="false" ht="12.8" hidden="false" customHeight="false" outlineLevel="0" collapsed="false">
      <c r="A88" s="13" t="s">
        <v>461</v>
      </c>
      <c r="B88" s="1" t="s">
        <v>432</v>
      </c>
      <c r="D88" s="1" t="s">
        <v>462</v>
      </c>
      <c r="E88" s="1" t="e">
        <f aca="false">#N/A</f>
        <v>#N/A</v>
      </c>
      <c r="F88" s="1" t="e">
        <f aca="false">#N/A</f>
        <v>#N/A</v>
      </c>
      <c r="G88" s="1" t="s">
        <v>463</v>
      </c>
    </row>
    <row r="89" customFormat="false" ht="12.8" hidden="false" customHeight="false" outlineLevel="0" collapsed="false">
      <c r="A89" s="13" t="s">
        <v>464</v>
      </c>
      <c r="B89" s="1" t="s">
        <v>465</v>
      </c>
      <c r="D89" s="1" t="s">
        <v>466</v>
      </c>
      <c r="E89" s="1" t="e">
        <f aca="false">#N/A</f>
        <v>#N/A</v>
      </c>
      <c r="F89" s="1" t="e">
        <f aca="false">#N/A</f>
        <v>#N/A</v>
      </c>
      <c r="G89" s="1" t="s">
        <v>467</v>
      </c>
    </row>
    <row r="90" customFormat="false" ht="12.8" hidden="false" customHeight="false" outlineLevel="0" collapsed="false">
      <c r="A90" s="13" t="s">
        <v>468</v>
      </c>
      <c r="B90" s="1" t="s">
        <v>469</v>
      </c>
      <c r="D90" s="1" t="s">
        <v>470</v>
      </c>
      <c r="E90" s="1" t="s">
        <v>471</v>
      </c>
      <c r="F90" s="1" t="e">
        <f aca="false">#N/A</f>
        <v>#N/A</v>
      </c>
      <c r="G90" s="1" t="s">
        <v>472</v>
      </c>
    </row>
    <row r="91" customFormat="false" ht="12.8" hidden="false" customHeight="false" outlineLevel="0" collapsed="false">
      <c r="A91" s="13" t="s">
        <v>473</v>
      </c>
      <c r="B91" s="1" t="s">
        <v>474</v>
      </c>
      <c r="D91" s="1" t="s">
        <v>475</v>
      </c>
      <c r="E91" s="1" t="s">
        <v>476</v>
      </c>
      <c r="F91" s="1" t="s">
        <v>477</v>
      </c>
      <c r="G91" s="1" t="s">
        <v>478</v>
      </c>
    </row>
    <row r="92" customFormat="false" ht="12.8" hidden="false" customHeight="false" outlineLevel="0" collapsed="false">
      <c r="A92" s="13" t="s">
        <v>479</v>
      </c>
      <c r="B92" s="1" t="s">
        <v>480</v>
      </c>
      <c r="D92" s="1" t="s">
        <v>481</v>
      </c>
      <c r="E92" s="1" t="s">
        <v>482</v>
      </c>
      <c r="F92" s="1" t="s">
        <v>483</v>
      </c>
      <c r="G92" s="1" t="s">
        <v>484</v>
      </c>
    </row>
    <row r="93" customFormat="false" ht="12.8" hidden="false" customHeight="false" outlineLevel="0" collapsed="false">
      <c r="A93" s="13" t="s">
        <v>485</v>
      </c>
      <c r="B93" s="1" t="s">
        <v>486</v>
      </c>
      <c r="D93" s="1" t="s">
        <v>487</v>
      </c>
      <c r="E93" s="1" t="s">
        <v>488</v>
      </c>
      <c r="F93" s="1" t="s">
        <v>489</v>
      </c>
      <c r="G93" s="1" t="s">
        <v>490</v>
      </c>
    </row>
    <row r="94" customFormat="false" ht="12.8" hidden="false" customHeight="false" outlineLevel="0" collapsed="false">
      <c r="A94" s="13" t="s">
        <v>491</v>
      </c>
      <c r="B94" s="1" t="s">
        <v>492</v>
      </c>
      <c r="D94" s="1" t="s">
        <v>493</v>
      </c>
      <c r="E94" s="1" t="s">
        <v>494</v>
      </c>
      <c r="F94" s="1" t="e">
        <f aca="false">#N/A</f>
        <v>#N/A</v>
      </c>
      <c r="G94" s="1" t="s">
        <v>495</v>
      </c>
    </row>
    <row r="95" customFormat="false" ht="12.8" hidden="false" customHeight="false" outlineLevel="0" collapsed="false">
      <c r="A95" s="13" t="s">
        <v>496</v>
      </c>
      <c r="B95" s="1" t="s">
        <v>348</v>
      </c>
      <c r="D95" s="1" t="s">
        <v>497</v>
      </c>
      <c r="E95" s="1" t="e">
        <f aca="false">#N/A</f>
        <v>#N/A</v>
      </c>
      <c r="F95" s="1" t="e">
        <f aca="false">#N/A</f>
        <v>#N/A</v>
      </c>
      <c r="G95" s="1" t="s">
        <v>498</v>
      </c>
    </row>
    <row r="96" customFormat="false" ht="12.8" hidden="false" customHeight="false" outlineLevel="0" collapsed="false">
      <c r="A96" s="13" t="s">
        <v>499</v>
      </c>
      <c r="B96" s="1" t="s">
        <v>500</v>
      </c>
      <c r="D96" s="1" t="s">
        <v>501</v>
      </c>
      <c r="E96" s="1" t="e">
        <f aca="false">#N/A</f>
        <v>#N/A</v>
      </c>
      <c r="F96" s="1" t="e">
        <f aca="false">#N/A</f>
        <v>#N/A</v>
      </c>
      <c r="G96" s="1" t="s">
        <v>502</v>
      </c>
    </row>
    <row r="97" customFormat="false" ht="12.8" hidden="false" customHeight="false" outlineLevel="0" collapsed="false">
      <c r="A97" s="13" t="s">
        <v>503</v>
      </c>
      <c r="B97" s="1" t="s">
        <v>504</v>
      </c>
      <c r="D97" s="1" t="s">
        <v>505</v>
      </c>
      <c r="E97" s="1" t="e">
        <f aca="false">#N/A</f>
        <v>#N/A</v>
      </c>
      <c r="F97" s="1" t="e">
        <f aca="false">#N/A</f>
        <v>#N/A</v>
      </c>
      <c r="G97" s="1" t="s">
        <v>506</v>
      </c>
    </row>
    <row r="98" customFormat="false" ht="12.8" hidden="false" customHeight="false" outlineLevel="0" collapsed="false">
      <c r="A98" s="13" t="s">
        <v>507</v>
      </c>
      <c r="B98" s="1" t="s">
        <v>348</v>
      </c>
      <c r="D98" s="1" t="s">
        <v>508</v>
      </c>
      <c r="E98" s="1" t="s">
        <v>509</v>
      </c>
      <c r="F98" s="1" t="e">
        <f aca="false">#N/A</f>
        <v>#N/A</v>
      </c>
      <c r="G98" s="1" t="s">
        <v>510</v>
      </c>
    </row>
    <row r="99" customFormat="false" ht="12.8" hidden="false" customHeight="false" outlineLevel="0" collapsed="false">
      <c r="A99" s="13" t="s">
        <v>511</v>
      </c>
      <c r="B99" s="1" t="s">
        <v>147</v>
      </c>
      <c r="D99" s="1" t="e">
        <f aca="false">#N/A</f>
        <v>#N/A</v>
      </c>
      <c r="E99" s="1" t="s">
        <v>512</v>
      </c>
      <c r="F99" s="1" t="s">
        <v>513</v>
      </c>
      <c r="G99" s="1" t="s">
        <v>514</v>
      </c>
    </row>
    <row r="100" customFormat="false" ht="12.8" hidden="false" customHeight="false" outlineLevel="0" collapsed="false">
      <c r="A100" s="13" t="s">
        <v>515</v>
      </c>
      <c r="B100" s="1" t="s">
        <v>516</v>
      </c>
      <c r="D100" s="1" t="e">
        <f aca="false">#N/A</f>
        <v>#N/A</v>
      </c>
      <c r="E100" s="1" t="s">
        <v>517</v>
      </c>
      <c r="F100" s="1" t="s">
        <v>518</v>
      </c>
      <c r="G100" s="1" t="s">
        <v>519</v>
      </c>
    </row>
    <row r="101" customFormat="false" ht="12.8" hidden="false" customHeight="false" outlineLevel="0" collapsed="false">
      <c r="A101" s="13" t="s">
        <v>520</v>
      </c>
      <c r="B101" s="1" t="s">
        <v>521</v>
      </c>
      <c r="D101" s="1" t="e">
        <f aca="false">#N/A</f>
        <v>#N/A</v>
      </c>
      <c r="E101" s="1" t="s">
        <v>522</v>
      </c>
      <c r="F101" s="1" t="s">
        <v>523</v>
      </c>
      <c r="G101" s="1" t="s">
        <v>524</v>
      </c>
    </row>
    <row r="102" customFormat="false" ht="12.8" hidden="false" customHeight="false" outlineLevel="0" collapsed="false">
      <c r="A102" s="13" t="s">
        <v>525</v>
      </c>
      <c r="B102" s="1" t="s">
        <v>526</v>
      </c>
      <c r="D102" s="1" t="e">
        <f aca="false">#N/A</f>
        <v>#N/A</v>
      </c>
      <c r="E102" s="1" t="s">
        <v>527</v>
      </c>
      <c r="F102" s="1" t="e">
        <f aca="false">#N/A</f>
        <v>#N/A</v>
      </c>
      <c r="G102" s="1" t="s">
        <v>528</v>
      </c>
    </row>
    <row r="103" customFormat="false" ht="12.8" hidden="false" customHeight="false" outlineLevel="0" collapsed="false">
      <c r="A103" s="13" t="s">
        <v>529</v>
      </c>
      <c r="B103" s="1" t="s">
        <v>456</v>
      </c>
      <c r="D103" s="1" t="e">
        <f aca="false">#N/A</f>
        <v>#N/A</v>
      </c>
      <c r="E103" s="1" t="s">
        <v>530</v>
      </c>
      <c r="F103" s="1" t="e">
        <f aca="false">#N/A</f>
        <v>#N/A</v>
      </c>
      <c r="G103" s="1" t="s">
        <v>531</v>
      </c>
    </row>
    <row r="104" customFormat="false" ht="12.8" hidden="false" customHeight="false" outlineLevel="0" collapsed="false">
      <c r="A104" s="13" t="s">
        <v>532</v>
      </c>
      <c r="B104" s="1" t="s">
        <v>533</v>
      </c>
      <c r="D104" s="1" t="e">
        <f aca="false">#N/A</f>
        <v>#N/A</v>
      </c>
      <c r="E104" s="1" t="s">
        <v>534</v>
      </c>
      <c r="F104" s="1" t="e">
        <f aca="false">#N/A</f>
        <v>#N/A</v>
      </c>
      <c r="G104" s="1" t="s">
        <v>535</v>
      </c>
    </row>
    <row r="105" customFormat="false" ht="12.8" hidden="false" customHeight="false" outlineLevel="0" collapsed="false">
      <c r="A105" s="13" t="s">
        <v>536</v>
      </c>
      <c r="B105" s="1" t="s">
        <v>124</v>
      </c>
      <c r="D105" s="1" t="e">
        <f aca="false">#N/A</f>
        <v>#N/A</v>
      </c>
      <c r="E105" s="1" t="s">
        <v>537</v>
      </c>
      <c r="F105" s="1" t="s">
        <v>538</v>
      </c>
      <c r="G105" s="1" t="s">
        <v>539</v>
      </c>
    </row>
    <row r="106" customFormat="false" ht="12.8" hidden="false" customHeight="false" outlineLevel="0" collapsed="false">
      <c r="A106" s="13" t="s">
        <v>540</v>
      </c>
      <c r="B106" s="1" t="s">
        <v>541</v>
      </c>
      <c r="D106" s="1" t="e">
        <f aca="false">#N/A</f>
        <v>#N/A</v>
      </c>
      <c r="E106" s="1" t="s">
        <v>542</v>
      </c>
      <c r="F106" s="1" t="s">
        <v>543</v>
      </c>
      <c r="G106" s="1" t="s">
        <v>544</v>
      </c>
    </row>
    <row r="107" customFormat="false" ht="12.8" hidden="false" customHeight="false" outlineLevel="0" collapsed="false">
      <c r="A107" s="13" t="s">
        <v>545</v>
      </c>
      <c r="B107" s="1" t="s">
        <v>8</v>
      </c>
      <c r="D107" s="1" t="e">
        <f aca="false">#N/A</f>
        <v>#N/A</v>
      </c>
      <c r="E107" s="1" t="s">
        <v>546</v>
      </c>
      <c r="F107" s="1" t="s">
        <v>547</v>
      </c>
      <c r="G107" s="1" t="s">
        <v>548</v>
      </c>
    </row>
    <row r="108" customFormat="false" ht="12.8" hidden="false" customHeight="false" outlineLevel="0" collapsed="false">
      <c r="A108" s="13" t="s">
        <v>549</v>
      </c>
      <c r="B108" s="1" t="s">
        <v>324</v>
      </c>
      <c r="D108" s="1" t="e">
        <f aca="false">#N/A</f>
        <v>#N/A</v>
      </c>
      <c r="E108" s="1" t="s">
        <v>550</v>
      </c>
      <c r="F108" s="1" t="s">
        <v>551</v>
      </c>
      <c r="G108" s="1" t="s">
        <v>552</v>
      </c>
    </row>
    <row r="109" customFormat="false" ht="12.8" hidden="false" customHeight="false" outlineLevel="0" collapsed="false">
      <c r="A109" s="13" t="s">
        <v>553</v>
      </c>
      <c r="B109" s="1" t="s">
        <v>554</v>
      </c>
      <c r="D109" s="1" t="e">
        <f aca="false">#N/A</f>
        <v>#N/A</v>
      </c>
      <c r="E109" s="1" t="s">
        <v>555</v>
      </c>
      <c r="F109" s="1" t="s">
        <v>556</v>
      </c>
      <c r="G109" s="1" t="s">
        <v>557</v>
      </c>
    </row>
    <row r="110" customFormat="false" ht="12.8" hidden="false" customHeight="false" outlineLevel="0" collapsed="false">
      <c r="A110" s="13" t="s">
        <v>558</v>
      </c>
      <c r="B110" s="1" t="s">
        <v>559</v>
      </c>
      <c r="D110" s="1" t="e">
        <f aca="false">#N/A</f>
        <v>#N/A</v>
      </c>
      <c r="E110" s="1" t="s">
        <v>560</v>
      </c>
      <c r="F110" s="1" t="s">
        <v>561</v>
      </c>
      <c r="G110" s="1" t="s">
        <v>562</v>
      </c>
    </row>
    <row r="111" customFormat="false" ht="12.8" hidden="false" customHeight="false" outlineLevel="0" collapsed="false">
      <c r="A111" s="13" t="s">
        <v>563</v>
      </c>
      <c r="B111" s="1" t="s">
        <v>124</v>
      </c>
      <c r="D111" s="1" t="e">
        <f aca="false">#N/A</f>
        <v>#N/A</v>
      </c>
      <c r="E111" s="1" t="s">
        <v>564</v>
      </c>
      <c r="F111" s="1" t="s">
        <v>565</v>
      </c>
      <c r="G111" s="1" t="s">
        <v>566</v>
      </c>
    </row>
    <row r="112" customFormat="false" ht="12.8" hidden="false" customHeight="false" outlineLevel="0" collapsed="false">
      <c r="A112" s="13" t="s">
        <v>567</v>
      </c>
      <c r="B112" s="1" t="s">
        <v>568</v>
      </c>
      <c r="D112" s="1" t="e">
        <f aca="false">#N/A</f>
        <v>#N/A</v>
      </c>
      <c r="E112" s="1" t="s">
        <v>569</v>
      </c>
      <c r="F112" s="1" t="s">
        <v>570</v>
      </c>
      <c r="G112" s="1" t="s">
        <v>571</v>
      </c>
    </row>
    <row r="113" customFormat="false" ht="12.8" hidden="false" customHeight="false" outlineLevel="0" collapsed="false">
      <c r="A113" s="13" t="s">
        <v>572</v>
      </c>
      <c r="B113" s="1" t="s">
        <v>456</v>
      </c>
      <c r="D113" s="1" t="e">
        <f aca="false">#N/A</f>
        <v>#N/A</v>
      </c>
      <c r="E113" s="1" t="s">
        <v>573</v>
      </c>
      <c r="F113" s="1" t="s">
        <v>574</v>
      </c>
      <c r="G113" s="1" t="s">
        <v>575</v>
      </c>
    </row>
    <row r="114" customFormat="false" ht="12.8" hidden="false" customHeight="false" outlineLevel="0" collapsed="false">
      <c r="A114" s="13" t="s">
        <v>576</v>
      </c>
      <c r="B114" s="1" t="s">
        <v>577</v>
      </c>
      <c r="D114" s="1" t="e">
        <f aca="false">#N/A</f>
        <v>#N/A</v>
      </c>
      <c r="E114" s="1" t="s">
        <v>578</v>
      </c>
      <c r="F114" s="1" t="s">
        <v>579</v>
      </c>
      <c r="G114" s="1" t="s">
        <v>580</v>
      </c>
    </row>
    <row r="115" customFormat="false" ht="12.8" hidden="false" customHeight="false" outlineLevel="0" collapsed="false">
      <c r="A115" s="13" t="s">
        <v>581</v>
      </c>
      <c r="B115" s="1" t="s">
        <v>582</v>
      </c>
      <c r="D115" s="1" t="e">
        <f aca="false">#N/A</f>
        <v>#N/A</v>
      </c>
      <c r="E115" s="1" t="s">
        <v>583</v>
      </c>
      <c r="F115" s="1" t="s">
        <v>584</v>
      </c>
      <c r="G115" s="1" t="s">
        <v>585</v>
      </c>
    </row>
    <row r="116" customFormat="false" ht="12.8" hidden="false" customHeight="false" outlineLevel="0" collapsed="false">
      <c r="A116" s="13" t="s">
        <v>586</v>
      </c>
      <c r="B116" s="1" t="s">
        <v>587</v>
      </c>
      <c r="D116" s="1" t="e">
        <f aca="false">#N/A</f>
        <v>#N/A</v>
      </c>
      <c r="E116" s="1" t="s">
        <v>588</v>
      </c>
      <c r="F116" s="1" t="s">
        <v>589</v>
      </c>
      <c r="G116" s="1" t="s">
        <v>590</v>
      </c>
    </row>
    <row r="117" customFormat="false" ht="12.8" hidden="false" customHeight="false" outlineLevel="0" collapsed="false">
      <c r="A117" s="13" t="s">
        <v>591</v>
      </c>
      <c r="B117" s="1" t="s">
        <v>174</v>
      </c>
      <c r="D117" s="1" t="e">
        <f aca="false">#N/A</f>
        <v>#N/A</v>
      </c>
      <c r="E117" s="1" t="s">
        <v>592</v>
      </c>
      <c r="F117" s="1" t="s">
        <v>593</v>
      </c>
      <c r="G117" s="1" t="s">
        <v>594</v>
      </c>
    </row>
    <row r="118" customFormat="false" ht="12.8" hidden="false" customHeight="false" outlineLevel="0" collapsed="false">
      <c r="A118" s="13" t="s">
        <v>595</v>
      </c>
      <c r="B118" s="1" t="s">
        <v>596</v>
      </c>
      <c r="D118" s="1" t="e">
        <f aca="false">#N/A</f>
        <v>#N/A</v>
      </c>
      <c r="E118" s="1" t="s">
        <v>597</v>
      </c>
      <c r="F118" s="1" t="s">
        <v>598</v>
      </c>
      <c r="G118" s="1" t="s">
        <v>599</v>
      </c>
    </row>
    <row r="119" customFormat="false" ht="12.8" hidden="false" customHeight="false" outlineLevel="0" collapsed="false">
      <c r="A119" s="13" t="s">
        <v>600</v>
      </c>
      <c r="B119" s="1" t="s">
        <v>601</v>
      </c>
      <c r="D119" s="1" t="e">
        <f aca="false">#N/A</f>
        <v>#N/A</v>
      </c>
      <c r="E119" s="1" t="s">
        <v>602</v>
      </c>
      <c r="F119" s="1" t="s">
        <v>603</v>
      </c>
      <c r="G119" s="1" t="s">
        <v>604</v>
      </c>
    </row>
    <row r="120" customFormat="false" ht="12.8" hidden="false" customHeight="false" outlineLevel="0" collapsed="false">
      <c r="A120" s="13" t="s">
        <v>605</v>
      </c>
      <c r="B120" s="1" t="s">
        <v>606</v>
      </c>
      <c r="D120" s="1" t="e">
        <f aca="false">#N/A</f>
        <v>#N/A</v>
      </c>
      <c r="E120" s="1" t="s">
        <v>607</v>
      </c>
      <c r="F120" s="1" t="s">
        <v>608</v>
      </c>
      <c r="G120" s="1" t="s">
        <v>609</v>
      </c>
    </row>
    <row r="121" customFormat="false" ht="12.8" hidden="false" customHeight="false" outlineLevel="0" collapsed="false">
      <c r="A121" s="13" t="s">
        <v>610</v>
      </c>
      <c r="B121" s="1" t="s">
        <v>611</v>
      </c>
      <c r="D121" s="1" t="e">
        <f aca="false">#N/A</f>
        <v>#N/A</v>
      </c>
      <c r="E121" s="1" t="s">
        <v>612</v>
      </c>
      <c r="F121" s="1" t="s">
        <v>613</v>
      </c>
      <c r="G121" s="1" t="s">
        <v>614</v>
      </c>
    </row>
    <row r="122" customFormat="false" ht="12.8" hidden="false" customHeight="false" outlineLevel="0" collapsed="false">
      <c r="A122" s="13" t="s">
        <v>615</v>
      </c>
      <c r="B122" s="1" t="s">
        <v>616</v>
      </c>
      <c r="D122" s="1" t="e">
        <f aca="false">#N/A</f>
        <v>#N/A</v>
      </c>
      <c r="E122" s="1" t="s">
        <v>617</v>
      </c>
      <c r="F122" s="1" t="s">
        <v>618</v>
      </c>
      <c r="G122" s="1" t="s">
        <v>619</v>
      </c>
    </row>
    <row r="123" customFormat="false" ht="12.8" hidden="false" customHeight="false" outlineLevel="0" collapsed="false">
      <c r="A123" s="13" t="s">
        <v>620</v>
      </c>
      <c r="B123" s="1" t="s">
        <v>124</v>
      </c>
      <c r="D123" s="1" t="e">
        <f aca="false">#N/A</f>
        <v>#N/A</v>
      </c>
      <c r="E123" s="1" t="s">
        <v>621</v>
      </c>
      <c r="F123" s="1" t="e">
        <f aca="false">#N/A</f>
        <v>#N/A</v>
      </c>
      <c r="G123" s="1" t="s">
        <v>622</v>
      </c>
    </row>
    <row r="124" customFormat="false" ht="12.8" hidden="false" customHeight="false" outlineLevel="0" collapsed="false">
      <c r="A124" s="13" t="s">
        <v>623</v>
      </c>
      <c r="B124" s="1" t="s">
        <v>227</v>
      </c>
      <c r="D124" s="1" t="e">
        <f aca="false">#N/A</f>
        <v>#N/A</v>
      </c>
      <c r="E124" s="1" t="s">
        <v>624</v>
      </c>
      <c r="F124" s="1" t="s">
        <v>625</v>
      </c>
      <c r="G124" s="1" t="s">
        <v>626</v>
      </c>
    </row>
    <row r="125" customFormat="false" ht="12.8" hidden="false" customHeight="false" outlineLevel="0" collapsed="false">
      <c r="A125" s="13" t="s">
        <v>627</v>
      </c>
      <c r="B125" s="1" t="s">
        <v>20</v>
      </c>
      <c r="D125" s="1" t="e">
        <f aca="false">#N/A</f>
        <v>#N/A</v>
      </c>
      <c r="E125" s="1" t="s">
        <v>628</v>
      </c>
      <c r="F125" s="1" t="s">
        <v>629</v>
      </c>
      <c r="G125" s="1" t="s">
        <v>630</v>
      </c>
    </row>
    <row r="126" customFormat="false" ht="12.8" hidden="false" customHeight="false" outlineLevel="0" collapsed="false">
      <c r="A126" s="13" t="s">
        <v>631</v>
      </c>
      <c r="B126" s="1" t="s">
        <v>20</v>
      </c>
      <c r="D126" s="1" t="e">
        <f aca="false">#N/A</f>
        <v>#N/A</v>
      </c>
      <c r="E126" s="1" t="s">
        <v>632</v>
      </c>
      <c r="F126" s="1" t="s">
        <v>633</v>
      </c>
      <c r="G126" s="1" t="s">
        <v>634</v>
      </c>
    </row>
    <row r="127" customFormat="false" ht="12.8" hidden="false" customHeight="false" outlineLevel="0" collapsed="false">
      <c r="A127" s="13" t="s">
        <v>635</v>
      </c>
      <c r="B127" s="1" t="s">
        <v>636</v>
      </c>
      <c r="D127" s="1" t="e">
        <f aca="false">#N/A</f>
        <v>#N/A</v>
      </c>
      <c r="E127" s="1" t="s">
        <v>637</v>
      </c>
      <c r="F127" s="1" t="s">
        <v>638</v>
      </c>
      <c r="G127" s="1" t="s">
        <v>639</v>
      </c>
    </row>
    <row r="128" customFormat="false" ht="12.8" hidden="false" customHeight="false" outlineLevel="0" collapsed="false">
      <c r="A128" s="13" t="s">
        <v>640</v>
      </c>
      <c r="B128" s="1" t="s">
        <v>559</v>
      </c>
      <c r="D128" s="1" t="e">
        <f aca="false">#N/A</f>
        <v>#N/A</v>
      </c>
      <c r="E128" s="1" t="s">
        <v>641</v>
      </c>
      <c r="F128" s="1" t="s">
        <v>642</v>
      </c>
      <c r="G128" s="1" t="s">
        <v>643</v>
      </c>
    </row>
    <row r="129" customFormat="false" ht="12.8" hidden="false" customHeight="false" outlineLevel="0" collapsed="false">
      <c r="A129" s="13" t="s">
        <v>644</v>
      </c>
      <c r="B129" s="1" t="s">
        <v>645</v>
      </c>
      <c r="D129" s="1" t="e">
        <f aca="false">#N/A</f>
        <v>#N/A</v>
      </c>
      <c r="E129" s="1" t="s">
        <v>646</v>
      </c>
      <c r="F129" s="1" t="s">
        <v>647</v>
      </c>
      <c r="G129" s="1" t="s">
        <v>648</v>
      </c>
    </row>
    <row r="130" customFormat="false" ht="12.8" hidden="false" customHeight="false" outlineLevel="0" collapsed="false">
      <c r="A130" s="13" t="s">
        <v>649</v>
      </c>
      <c r="B130" s="1" t="s">
        <v>650</v>
      </c>
      <c r="D130" s="1" t="e">
        <f aca="false">#N/A</f>
        <v>#N/A</v>
      </c>
      <c r="E130" s="1" t="s">
        <v>651</v>
      </c>
      <c r="F130" s="1" t="s">
        <v>652</v>
      </c>
      <c r="G130" s="1" t="s">
        <v>653</v>
      </c>
    </row>
    <row r="131" customFormat="false" ht="12.8" hidden="false" customHeight="false" outlineLevel="0" collapsed="false">
      <c r="A131" s="13" t="s">
        <v>654</v>
      </c>
      <c r="B131" s="1" t="s">
        <v>554</v>
      </c>
      <c r="D131" s="1" t="e">
        <f aca="false">#N/A</f>
        <v>#N/A</v>
      </c>
      <c r="E131" s="1" t="s">
        <v>655</v>
      </c>
      <c r="F131" s="1" t="s">
        <v>656</v>
      </c>
      <c r="G131" s="1" t="s">
        <v>657</v>
      </c>
    </row>
    <row r="132" customFormat="false" ht="12.8" hidden="false" customHeight="false" outlineLevel="0" collapsed="false">
      <c r="A132" s="13" t="s">
        <v>658</v>
      </c>
      <c r="B132" s="1" t="s">
        <v>348</v>
      </c>
      <c r="D132" s="1" t="e">
        <f aca="false">#N/A</f>
        <v>#N/A</v>
      </c>
      <c r="E132" s="1" t="s">
        <v>659</v>
      </c>
      <c r="F132" s="1" t="e">
        <f aca="false">#N/A</f>
        <v>#N/A</v>
      </c>
      <c r="G132" s="1" t="s">
        <v>660</v>
      </c>
    </row>
    <row r="133" customFormat="false" ht="12.8" hidden="false" customHeight="false" outlineLevel="0" collapsed="false">
      <c r="A133" s="13" t="s">
        <v>661</v>
      </c>
      <c r="B133" s="1" t="s">
        <v>662</v>
      </c>
      <c r="D133" s="1" t="e">
        <f aca="false">#N/A</f>
        <v>#N/A</v>
      </c>
      <c r="E133" s="1" t="s">
        <v>663</v>
      </c>
      <c r="F133" s="1" t="s">
        <v>664</v>
      </c>
      <c r="G133" s="1" t="s">
        <v>665</v>
      </c>
    </row>
    <row r="134" customFormat="false" ht="12.8" hidden="false" customHeight="false" outlineLevel="0" collapsed="false">
      <c r="A134" s="13" t="s">
        <v>666</v>
      </c>
      <c r="B134" s="1" t="s">
        <v>667</v>
      </c>
      <c r="D134" s="1" t="e">
        <f aca="false">#N/A</f>
        <v>#N/A</v>
      </c>
      <c r="E134" s="1" t="s">
        <v>668</v>
      </c>
      <c r="F134" s="1" t="s">
        <v>669</v>
      </c>
      <c r="G134" s="1" t="s">
        <v>670</v>
      </c>
    </row>
    <row r="135" customFormat="false" ht="12.8" hidden="false" customHeight="false" outlineLevel="0" collapsed="false">
      <c r="A135" s="13" t="s">
        <v>671</v>
      </c>
      <c r="B135" s="1" t="s">
        <v>432</v>
      </c>
      <c r="D135" s="1" t="e">
        <f aca="false">#N/A</f>
        <v>#N/A</v>
      </c>
      <c r="E135" s="1" t="s">
        <v>672</v>
      </c>
      <c r="F135" s="1" t="s">
        <v>673</v>
      </c>
      <c r="G135" s="1" t="s">
        <v>674</v>
      </c>
    </row>
    <row r="136" customFormat="false" ht="12.8" hidden="false" customHeight="false" outlineLevel="0" collapsed="false">
      <c r="A136" s="13" t="s">
        <v>675</v>
      </c>
      <c r="B136" s="1" t="s">
        <v>324</v>
      </c>
      <c r="D136" s="1" t="e">
        <f aca="false">#N/A</f>
        <v>#N/A</v>
      </c>
      <c r="E136" s="1" t="s">
        <v>676</v>
      </c>
      <c r="F136" s="1" t="s">
        <v>677</v>
      </c>
      <c r="G136" s="1" t="s">
        <v>678</v>
      </c>
    </row>
    <row r="137" customFormat="false" ht="12.8" hidden="false" customHeight="false" outlineLevel="0" collapsed="false">
      <c r="A137" s="13" t="s">
        <v>679</v>
      </c>
      <c r="B137" s="1" t="s">
        <v>680</v>
      </c>
      <c r="D137" s="1" t="e">
        <f aca="false">#N/A</f>
        <v>#N/A</v>
      </c>
      <c r="E137" s="1" t="s">
        <v>681</v>
      </c>
      <c r="F137" s="1" t="s">
        <v>682</v>
      </c>
      <c r="G137" s="1" t="s">
        <v>683</v>
      </c>
    </row>
    <row r="138" customFormat="false" ht="12.8" hidden="false" customHeight="false" outlineLevel="0" collapsed="false">
      <c r="A138" s="13" t="s">
        <v>684</v>
      </c>
      <c r="B138" s="1" t="s">
        <v>124</v>
      </c>
      <c r="D138" s="1" t="e">
        <f aca="false">#N/A</f>
        <v>#N/A</v>
      </c>
      <c r="E138" s="1" t="s">
        <v>685</v>
      </c>
      <c r="F138" s="1" t="e">
        <f aca="false">#N/A</f>
        <v>#N/A</v>
      </c>
      <c r="G138" s="1" t="s">
        <v>686</v>
      </c>
    </row>
    <row r="139" customFormat="false" ht="12.8" hidden="false" customHeight="false" outlineLevel="0" collapsed="false">
      <c r="A139" s="13" t="s">
        <v>687</v>
      </c>
      <c r="B139" s="1" t="s">
        <v>688</v>
      </c>
      <c r="D139" s="1" t="e">
        <f aca="false">#N/A</f>
        <v>#N/A</v>
      </c>
      <c r="E139" s="1" t="s">
        <v>689</v>
      </c>
      <c r="F139" s="1" t="e">
        <f aca="false">#N/A</f>
        <v>#N/A</v>
      </c>
      <c r="G139" s="1" t="s">
        <v>690</v>
      </c>
    </row>
    <row r="140" customFormat="false" ht="12.8" hidden="false" customHeight="false" outlineLevel="0" collapsed="false">
      <c r="A140" s="13" t="s">
        <v>691</v>
      </c>
      <c r="B140" s="1" t="s">
        <v>456</v>
      </c>
      <c r="D140" s="1" t="e">
        <f aca="false">#N/A</f>
        <v>#N/A</v>
      </c>
      <c r="E140" s="1" t="s">
        <v>692</v>
      </c>
      <c r="F140" s="1" t="e">
        <f aca="false">#N/A</f>
        <v>#N/A</v>
      </c>
      <c r="G140" s="1" t="s">
        <v>693</v>
      </c>
    </row>
    <row r="141" customFormat="false" ht="12.8" hidden="false" customHeight="false" outlineLevel="0" collapsed="false">
      <c r="A141" s="13" t="s">
        <v>694</v>
      </c>
      <c r="B141" s="1" t="s">
        <v>695</v>
      </c>
      <c r="D141" s="1" t="e">
        <f aca="false">#N/A</f>
        <v>#N/A</v>
      </c>
      <c r="E141" s="1" t="s">
        <v>696</v>
      </c>
      <c r="F141" s="1" t="s">
        <v>697</v>
      </c>
      <c r="G141" s="1" t="s">
        <v>698</v>
      </c>
    </row>
    <row r="142" customFormat="false" ht="12.8" hidden="false" customHeight="false" outlineLevel="0" collapsed="false">
      <c r="A142" s="13" t="s">
        <v>699</v>
      </c>
      <c r="B142" s="1" t="s">
        <v>700</v>
      </c>
      <c r="D142" s="1" t="e">
        <f aca="false">#N/A</f>
        <v>#N/A</v>
      </c>
      <c r="E142" s="1" t="s">
        <v>701</v>
      </c>
      <c r="F142" s="1" t="e">
        <f aca="false">#N/A</f>
        <v>#N/A</v>
      </c>
      <c r="G142" s="1" t="s">
        <v>702</v>
      </c>
    </row>
    <row r="143" customFormat="false" ht="12.8" hidden="false" customHeight="false" outlineLevel="0" collapsed="false">
      <c r="A143" s="13" t="s">
        <v>703</v>
      </c>
      <c r="B143" s="1" t="s">
        <v>704</v>
      </c>
      <c r="D143" s="1" t="s">
        <v>705</v>
      </c>
      <c r="E143" s="1" t="s">
        <v>706</v>
      </c>
      <c r="F143" s="1" t="s">
        <v>707</v>
      </c>
      <c r="G143" s="1" t="s">
        <v>708</v>
      </c>
    </row>
    <row r="144" customFormat="false" ht="12.8" hidden="false" customHeight="false" outlineLevel="0" collapsed="false">
      <c r="A144" s="13" t="s">
        <v>709</v>
      </c>
      <c r="B144" s="1" t="s">
        <v>710</v>
      </c>
      <c r="D144" s="1" t="e">
        <f aca="false">#N/A</f>
        <v>#N/A</v>
      </c>
      <c r="E144" s="1" t="s">
        <v>711</v>
      </c>
      <c r="F144" s="1" t="e">
        <f aca="false">#N/A</f>
        <v>#N/A</v>
      </c>
      <c r="G144" s="1" t="s">
        <v>712</v>
      </c>
    </row>
    <row r="145" customFormat="false" ht="12.8" hidden="false" customHeight="false" outlineLevel="0" collapsed="false">
      <c r="A145" s="13" t="s">
        <v>713</v>
      </c>
      <c r="B145" s="1" t="s">
        <v>714</v>
      </c>
      <c r="D145" s="1" t="e">
        <f aca="false">#N/A</f>
        <v>#N/A</v>
      </c>
      <c r="E145" s="1" t="s">
        <v>715</v>
      </c>
      <c r="F145" s="1" t="s">
        <v>716</v>
      </c>
      <c r="G145" s="1" t="s">
        <v>717</v>
      </c>
    </row>
    <row r="146" customFormat="false" ht="12.8" hidden="false" customHeight="false" outlineLevel="0" collapsed="false">
      <c r="A146" s="13" t="s">
        <v>718</v>
      </c>
      <c r="B146" s="1" t="s">
        <v>188</v>
      </c>
      <c r="D146" s="1" t="e">
        <f aca="false">#N/A</f>
        <v>#N/A</v>
      </c>
      <c r="E146" s="1" t="s">
        <v>719</v>
      </c>
      <c r="F146" s="1" t="s">
        <v>720</v>
      </c>
      <c r="G146" s="1" t="s">
        <v>721</v>
      </c>
    </row>
    <row r="147" customFormat="false" ht="12.8" hidden="false" customHeight="false" outlineLevel="0" collapsed="false">
      <c r="A147" s="13" t="s">
        <v>722</v>
      </c>
      <c r="B147" s="1" t="s">
        <v>723</v>
      </c>
      <c r="D147" s="1" t="e">
        <f aca="false">#N/A</f>
        <v>#N/A</v>
      </c>
      <c r="E147" s="1" t="s">
        <v>724</v>
      </c>
      <c r="F147" s="1" t="s">
        <v>725</v>
      </c>
      <c r="G147" s="1" t="s">
        <v>726</v>
      </c>
    </row>
    <row r="148" customFormat="false" ht="12.8" hidden="false" customHeight="false" outlineLevel="0" collapsed="false">
      <c r="A148" s="13" t="s">
        <v>727</v>
      </c>
      <c r="B148" s="1" t="s">
        <v>728</v>
      </c>
      <c r="D148" s="1" t="e">
        <f aca="false">#N/A</f>
        <v>#N/A</v>
      </c>
      <c r="E148" s="1" t="s">
        <v>729</v>
      </c>
      <c r="F148" s="1" t="s">
        <v>730</v>
      </c>
      <c r="G148" s="1" t="s">
        <v>731</v>
      </c>
    </row>
    <row r="149" customFormat="false" ht="12.8" hidden="false" customHeight="false" outlineLevel="0" collapsed="false">
      <c r="A149" s="13" t="s">
        <v>732</v>
      </c>
      <c r="B149" s="1" t="s">
        <v>283</v>
      </c>
      <c r="D149" s="1" t="e">
        <f aca="false">#N/A</f>
        <v>#N/A</v>
      </c>
      <c r="E149" s="1" t="s">
        <v>733</v>
      </c>
      <c r="F149" s="1" t="s">
        <v>734</v>
      </c>
      <c r="G149" s="1" t="s">
        <v>735</v>
      </c>
    </row>
    <row r="150" customFormat="false" ht="12.8" hidden="false" customHeight="false" outlineLevel="0" collapsed="false">
      <c r="A150" s="13" t="s">
        <v>736</v>
      </c>
      <c r="B150" s="1" t="s">
        <v>737</v>
      </c>
      <c r="D150" s="1" t="e">
        <f aca="false">#N/A</f>
        <v>#N/A</v>
      </c>
      <c r="E150" s="1" t="s">
        <v>738</v>
      </c>
      <c r="F150" s="1" t="s">
        <v>739</v>
      </c>
      <c r="G150" s="1" t="s">
        <v>740</v>
      </c>
    </row>
    <row r="151" customFormat="false" ht="12.8" hidden="false" customHeight="false" outlineLevel="0" collapsed="false">
      <c r="A151" s="13" t="s">
        <v>741</v>
      </c>
      <c r="B151" s="1" t="s">
        <v>124</v>
      </c>
      <c r="D151" s="1" t="e">
        <f aca="false">#N/A</f>
        <v>#N/A</v>
      </c>
      <c r="E151" s="1" t="s">
        <v>742</v>
      </c>
      <c r="F151" s="1" t="s">
        <v>743</v>
      </c>
      <c r="G151" s="1" t="s">
        <v>744</v>
      </c>
    </row>
    <row r="152" customFormat="false" ht="12.8" hidden="false" customHeight="false" outlineLevel="0" collapsed="false">
      <c r="A152" s="13" t="s">
        <v>745</v>
      </c>
      <c r="B152" s="1" t="s">
        <v>124</v>
      </c>
      <c r="D152" s="1" t="e">
        <f aca="false">#N/A</f>
        <v>#N/A</v>
      </c>
      <c r="E152" s="1" t="s">
        <v>746</v>
      </c>
      <c r="F152" s="1" t="s">
        <v>747</v>
      </c>
      <c r="G152" s="1" t="s">
        <v>748</v>
      </c>
    </row>
    <row r="153" customFormat="false" ht="12.8" hidden="false" customHeight="false" outlineLevel="0" collapsed="false">
      <c r="A153" s="13" t="s">
        <v>749</v>
      </c>
      <c r="B153" s="1" t="s">
        <v>124</v>
      </c>
      <c r="D153" s="1" t="e">
        <f aca="false">#N/A</f>
        <v>#N/A</v>
      </c>
      <c r="E153" s="1" t="s">
        <v>750</v>
      </c>
      <c r="F153" s="1" t="s">
        <v>751</v>
      </c>
      <c r="G153" s="1" t="s">
        <v>752</v>
      </c>
    </row>
    <row r="154" customFormat="false" ht="12.8" hidden="false" customHeight="false" outlineLevel="0" collapsed="false">
      <c r="A154" s="13" t="s">
        <v>753</v>
      </c>
      <c r="B154" s="1" t="s">
        <v>124</v>
      </c>
      <c r="D154" s="1" t="e">
        <f aca="false">#N/A</f>
        <v>#N/A</v>
      </c>
      <c r="E154" s="1" t="s">
        <v>754</v>
      </c>
      <c r="F154" s="1" t="s">
        <v>755</v>
      </c>
      <c r="G154" s="1" t="s">
        <v>756</v>
      </c>
    </row>
    <row r="155" customFormat="false" ht="12.8" hidden="false" customHeight="false" outlineLevel="0" collapsed="false">
      <c r="A155" s="13" t="s">
        <v>757</v>
      </c>
      <c r="B155" s="1" t="s">
        <v>188</v>
      </c>
      <c r="D155" s="1" t="e">
        <f aca="false">#N/A</f>
        <v>#N/A</v>
      </c>
      <c r="E155" s="1" t="s">
        <v>758</v>
      </c>
      <c r="F155" s="1" t="e">
        <f aca="false">#N/A</f>
        <v>#N/A</v>
      </c>
      <c r="G155" s="1" t="s">
        <v>759</v>
      </c>
    </row>
    <row r="156" customFormat="false" ht="12.8" hidden="false" customHeight="false" outlineLevel="0" collapsed="false">
      <c r="A156" s="13" t="s">
        <v>760</v>
      </c>
      <c r="B156" s="1" t="s">
        <v>761</v>
      </c>
      <c r="D156" s="1" t="e">
        <f aca="false">#N/A</f>
        <v>#N/A</v>
      </c>
      <c r="E156" s="1" t="s">
        <v>762</v>
      </c>
      <c r="F156" s="1" t="s">
        <v>763</v>
      </c>
      <c r="G156" s="1" t="s">
        <v>764</v>
      </c>
    </row>
    <row r="157" customFormat="false" ht="12.8" hidden="false" customHeight="false" outlineLevel="0" collapsed="false">
      <c r="A157" s="13" t="s">
        <v>765</v>
      </c>
      <c r="B157" s="1" t="s">
        <v>227</v>
      </c>
      <c r="D157" s="1" t="e">
        <f aca="false">#N/A</f>
        <v>#N/A</v>
      </c>
      <c r="E157" s="1" t="s">
        <v>766</v>
      </c>
      <c r="F157" s="1" t="s">
        <v>767</v>
      </c>
      <c r="G157" s="1" t="s">
        <v>768</v>
      </c>
    </row>
    <row r="158" customFormat="false" ht="12.8" hidden="false" customHeight="false" outlineLevel="0" collapsed="false">
      <c r="A158" s="13" t="s">
        <v>769</v>
      </c>
      <c r="B158" s="1" t="s">
        <v>601</v>
      </c>
      <c r="D158" s="1" t="e">
        <f aca="false">#N/A</f>
        <v>#N/A</v>
      </c>
      <c r="E158" s="1" t="s">
        <v>770</v>
      </c>
      <c r="F158" s="1" t="e">
        <f aca="false">#N/A</f>
        <v>#N/A</v>
      </c>
      <c r="G158" s="1" t="s">
        <v>771</v>
      </c>
    </row>
    <row r="159" customFormat="false" ht="12.8" hidden="false" customHeight="false" outlineLevel="0" collapsed="false">
      <c r="A159" s="13" t="s">
        <v>772</v>
      </c>
      <c r="B159" s="1" t="s">
        <v>773</v>
      </c>
      <c r="D159" s="1" t="e">
        <f aca="false">#N/A</f>
        <v>#N/A</v>
      </c>
      <c r="E159" s="1" t="s">
        <v>774</v>
      </c>
      <c r="F159" s="1" t="s">
        <v>775</v>
      </c>
      <c r="G159" s="1" t="s">
        <v>776</v>
      </c>
    </row>
    <row r="160" customFormat="false" ht="12.8" hidden="false" customHeight="false" outlineLevel="0" collapsed="false">
      <c r="A160" s="13" t="s">
        <v>777</v>
      </c>
      <c r="B160" s="1" t="s">
        <v>188</v>
      </c>
      <c r="D160" s="1" t="e">
        <f aca="false">#N/A</f>
        <v>#N/A</v>
      </c>
      <c r="E160" s="1" t="s">
        <v>778</v>
      </c>
      <c r="F160" s="1" t="s">
        <v>779</v>
      </c>
      <c r="G160" s="1" t="s">
        <v>780</v>
      </c>
    </row>
    <row r="161" customFormat="false" ht="12.8" hidden="false" customHeight="false" outlineLevel="0" collapsed="false">
      <c r="A161" s="13" t="s">
        <v>781</v>
      </c>
      <c r="B161" s="1" t="s">
        <v>124</v>
      </c>
      <c r="D161" s="1" t="e">
        <f aca="false">#N/A</f>
        <v>#N/A</v>
      </c>
      <c r="E161" s="1" t="s">
        <v>782</v>
      </c>
      <c r="F161" s="1" t="s">
        <v>783</v>
      </c>
      <c r="G161" s="1" t="s">
        <v>784</v>
      </c>
    </row>
    <row r="162" customFormat="false" ht="12.8" hidden="false" customHeight="false" outlineLevel="0" collapsed="false">
      <c r="A162" s="13" t="s">
        <v>785</v>
      </c>
      <c r="B162" s="1" t="s">
        <v>786</v>
      </c>
      <c r="D162" s="1" t="e">
        <f aca="false">#N/A</f>
        <v>#N/A</v>
      </c>
      <c r="E162" s="1" t="s">
        <v>787</v>
      </c>
      <c r="F162" s="1" t="s">
        <v>788</v>
      </c>
      <c r="G162" s="1" t="s">
        <v>789</v>
      </c>
    </row>
    <row r="163" customFormat="false" ht="12.8" hidden="false" customHeight="false" outlineLevel="0" collapsed="false">
      <c r="A163" s="13" t="s">
        <v>790</v>
      </c>
      <c r="B163" s="1" t="s">
        <v>269</v>
      </c>
      <c r="D163" s="1" t="e">
        <f aca="false">#N/A</f>
        <v>#N/A</v>
      </c>
      <c r="E163" s="1" t="s">
        <v>791</v>
      </c>
      <c r="F163" s="1" t="s">
        <v>792</v>
      </c>
      <c r="G163" s="1" t="s">
        <v>793</v>
      </c>
    </row>
    <row r="164" customFormat="false" ht="12.8" hidden="false" customHeight="false" outlineLevel="0" collapsed="false">
      <c r="A164" s="13" t="s">
        <v>794</v>
      </c>
      <c r="B164" s="1" t="s">
        <v>124</v>
      </c>
      <c r="D164" s="1" t="e">
        <f aca="false">#N/A</f>
        <v>#N/A</v>
      </c>
      <c r="E164" s="1" t="s">
        <v>795</v>
      </c>
      <c r="F164" s="1" t="s">
        <v>796</v>
      </c>
      <c r="G164" s="1" t="s">
        <v>797</v>
      </c>
    </row>
    <row r="165" customFormat="false" ht="12.8" hidden="false" customHeight="false" outlineLevel="0" collapsed="false">
      <c r="A165" s="13" t="s">
        <v>798</v>
      </c>
      <c r="B165" s="1" t="s">
        <v>799</v>
      </c>
      <c r="D165" s="1" t="e">
        <f aca="false">#N/A</f>
        <v>#N/A</v>
      </c>
      <c r="E165" s="1" t="s">
        <v>800</v>
      </c>
      <c r="F165" s="1" t="s">
        <v>801</v>
      </c>
      <c r="G165" s="1" t="s">
        <v>802</v>
      </c>
    </row>
    <row r="166" customFormat="false" ht="12.8" hidden="false" customHeight="false" outlineLevel="0" collapsed="false">
      <c r="A166" s="13" t="s">
        <v>803</v>
      </c>
      <c r="B166" s="1" t="s">
        <v>174</v>
      </c>
      <c r="D166" s="1" t="e">
        <f aca="false">#N/A</f>
        <v>#N/A</v>
      </c>
      <c r="E166" s="1" t="s">
        <v>804</v>
      </c>
      <c r="F166" s="1" t="s">
        <v>805</v>
      </c>
      <c r="G166" s="1" t="s">
        <v>806</v>
      </c>
    </row>
    <row r="167" customFormat="false" ht="12.8" hidden="false" customHeight="false" outlineLevel="0" collapsed="false">
      <c r="A167" s="13" t="s">
        <v>807</v>
      </c>
      <c r="B167" s="1" t="s">
        <v>269</v>
      </c>
      <c r="D167" s="1" t="e">
        <f aca="false">#N/A</f>
        <v>#N/A</v>
      </c>
      <c r="E167" s="1" t="s">
        <v>808</v>
      </c>
      <c r="F167" s="1" t="s">
        <v>809</v>
      </c>
      <c r="G167" s="1" t="s">
        <v>810</v>
      </c>
    </row>
    <row r="168" customFormat="false" ht="12.8" hidden="false" customHeight="false" outlineLevel="0" collapsed="false">
      <c r="A168" s="13" t="s">
        <v>811</v>
      </c>
      <c r="B168" s="1" t="s">
        <v>812</v>
      </c>
      <c r="D168" s="1" t="e">
        <f aca="false">#N/A</f>
        <v>#N/A</v>
      </c>
      <c r="E168" s="1" t="s">
        <v>813</v>
      </c>
      <c r="F168" s="1" t="s">
        <v>814</v>
      </c>
      <c r="G168" s="1" t="s">
        <v>815</v>
      </c>
    </row>
    <row r="169" customFormat="false" ht="12.8" hidden="false" customHeight="false" outlineLevel="0" collapsed="false">
      <c r="A169" s="13" t="s">
        <v>816</v>
      </c>
      <c r="B169" s="1" t="s">
        <v>817</v>
      </c>
      <c r="D169" s="1" t="e">
        <f aca="false">#N/A</f>
        <v>#N/A</v>
      </c>
      <c r="E169" s="1" t="s">
        <v>818</v>
      </c>
      <c r="F169" s="1" t="s">
        <v>819</v>
      </c>
      <c r="G169" s="1" t="s">
        <v>820</v>
      </c>
    </row>
    <row r="170" customFormat="false" ht="12.8" hidden="false" customHeight="false" outlineLevel="0" collapsed="false">
      <c r="A170" s="13" t="s">
        <v>821</v>
      </c>
      <c r="B170" s="1" t="s">
        <v>822</v>
      </c>
      <c r="D170" s="1" t="e">
        <f aca="false">#N/A</f>
        <v>#N/A</v>
      </c>
      <c r="E170" s="1" t="s">
        <v>823</v>
      </c>
      <c r="F170" s="1" t="s">
        <v>824</v>
      </c>
      <c r="G170" s="1" t="s">
        <v>825</v>
      </c>
    </row>
    <row r="171" customFormat="false" ht="12.8" hidden="false" customHeight="false" outlineLevel="0" collapsed="false">
      <c r="A171" s="13" t="s">
        <v>826</v>
      </c>
      <c r="B171" s="1" t="s">
        <v>827</v>
      </c>
      <c r="D171" s="1" t="e">
        <f aca="false">#N/A</f>
        <v>#N/A</v>
      </c>
      <c r="E171" s="1" t="s">
        <v>828</v>
      </c>
      <c r="F171" s="1" t="s">
        <v>829</v>
      </c>
      <c r="G171" s="1" t="s">
        <v>830</v>
      </c>
    </row>
    <row r="172" customFormat="false" ht="12.8" hidden="false" customHeight="false" outlineLevel="0" collapsed="false">
      <c r="A172" s="13" t="s">
        <v>831</v>
      </c>
      <c r="B172" s="1" t="s">
        <v>832</v>
      </c>
      <c r="D172" s="1" t="e">
        <f aca="false">#N/A</f>
        <v>#N/A</v>
      </c>
      <c r="E172" s="1" t="s">
        <v>833</v>
      </c>
      <c r="F172" s="1" t="s">
        <v>834</v>
      </c>
      <c r="G172" s="1" t="s">
        <v>835</v>
      </c>
    </row>
    <row r="173" customFormat="false" ht="12.8" hidden="false" customHeight="false" outlineLevel="0" collapsed="false">
      <c r="A173" s="13" t="s">
        <v>836</v>
      </c>
      <c r="B173" s="1" t="s">
        <v>837</v>
      </c>
      <c r="D173" s="1" t="e">
        <f aca="false">#N/A</f>
        <v>#N/A</v>
      </c>
      <c r="E173" s="1" t="s">
        <v>838</v>
      </c>
      <c r="F173" s="1" t="s">
        <v>839</v>
      </c>
      <c r="G173" s="1" t="s">
        <v>840</v>
      </c>
    </row>
    <row r="174" customFormat="false" ht="12.8" hidden="false" customHeight="false" outlineLevel="0" collapsed="false">
      <c r="A174" s="13" t="s">
        <v>841</v>
      </c>
      <c r="B174" s="1" t="s">
        <v>842</v>
      </c>
      <c r="D174" s="1" t="e">
        <f aca="false">#N/A</f>
        <v>#N/A</v>
      </c>
      <c r="E174" s="1" t="s">
        <v>843</v>
      </c>
      <c r="F174" s="1" t="s">
        <v>844</v>
      </c>
      <c r="G174" s="1" t="s">
        <v>845</v>
      </c>
    </row>
    <row r="175" customFormat="false" ht="12.8" hidden="false" customHeight="false" outlineLevel="0" collapsed="false">
      <c r="A175" s="13" t="s">
        <v>846</v>
      </c>
      <c r="B175" s="1" t="s">
        <v>847</v>
      </c>
      <c r="D175" s="1" t="e">
        <f aca="false">#N/A</f>
        <v>#N/A</v>
      </c>
      <c r="E175" s="1" t="s">
        <v>848</v>
      </c>
      <c r="F175" s="1" t="s">
        <v>849</v>
      </c>
      <c r="G175" s="1" t="s">
        <v>850</v>
      </c>
    </row>
    <row r="176" customFormat="false" ht="12.8" hidden="false" customHeight="false" outlineLevel="0" collapsed="false">
      <c r="A176" s="13" t="s">
        <v>851</v>
      </c>
      <c r="B176" s="1" t="s">
        <v>852</v>
      </c>
      <c r="D176" s="1" t="e">
        <f aca="false">#N/A</f>
        <v>#N/A</v>
      </c>
      <c r="E176" s="1" t="s">
        <v>853</v>
      </c>
      <c r="F176" s="1" t="s">
        <v>854</v>
      </c>
      <c r="G176" s="1" t="s">
        <v>855</v>
      </c>
    </row>
    <row r="177" customFormat="false" ht="12.8" hidden="false" customHeight="false" outlineLevel="0" collapsed="false">
      <c r="A177" s="13" t="s">
        <v>856</v>
      </c>
      <c r="B177" s="1" t="s">
        <v>554</v>
      </c>
      <c r="D177" s="1" t="e">
        <f aca="false">#N/A</f>
        <v>#N/A</v>
      </c>
      <c r="E177" s="1" t="s">
        <v>857</v>
      </c>
      <c r="F177" s="1" t="s">
        <v>858</v>
      </c>
      <c r="G177" s="1" t="s">
        <v>859</v>
      </c>
    </row>
    <row r="178" customFormat="false" ht="12.8" hidden="false" customHeight="false" outlineLevel="0" collapsed="false">
      <c r="A178" s="13" t="s">
        <v>860</v>
      </c>
      <c r="B178" s="1" t="s">
        <v>773</v>
      </c>
      <c r="D178" s="1" t="e">
        <f aca="false">#N/A</f>
        <v>#N/A</v>
      </c>
      <c r="E178" s="1" t="s">
        <v>861</v>
      </c>
      <c r="F178" s="1" t="s">
        <v>862</v>
      </c>
      <c r="G178" s="1" t="s">
        <v>863</v>
      </c>
    </row>
    <row r="179" customFormat="false" ht="12.8" hidden="false" customHeight="false" outlineLevel="0" collapsed="false">
      <c r="A179" s="13" t="s">
        <v>864</v>
      </c>
      <c r="B179" s="1" t="s">
        <v>761</v>
      </c>
      <c r="D179" s="1" t="e">
        <f aca="false">#N/A</f>
        <v>#N/A</v>
      </c>
      <c r="E179" s="1" t="s">
        <v>865</v>
      </c>
      <c r="F179" s="1" t="s">
        <v>866</v>
      </c>
      <c r="G179" s="1" t="s">
        <v>867</v>
      </c>
    </row>
    <row r="180" customFormat="false" ht="12.8" hidden="false" customHeight="false" outlineLevel="0" collapsed="false">
      <c r="A180" s="13" t="s">
        <v>868</v>
      </c>
      <c r="B180" s="1" t="s">
        <v>601</v>
      </c>
      <c r="D180" s="1" t="e">
        <f aca="false">#N/A</f>
        <v>#N/A</v>
      </c>
      <c r="E180" s="1" t="s">
        <v>869</v>
      </c>
      <c r="F180" s="1" t="s">
        <v>870</v>
      </c>
      <c r="G180" s="1" t="s">
        <v>871</v>
      </c>
    </row>
    <row r="181" customFormat="false" ht="12.8" hidden="false" customHeight="false" outlineLevel="0" collapsed="false">
      <c r="A181" s="13" t="s">
        <v>872</v>
      </c>
      <c r="B181" s="1" t="s">
        <v>873</v>
      </c>
      <c r="D181" s="1" t="e">
        <f aca="false">#N/A</f>
        <v>#N/A</v>
      </c>
      <c r="E181" s="1" t="s">
        <v>874</v>
      </c>
      <c r="F181" s="1" t="s">
        <v>875</v>
      </c>
      <c r="G181" s="1" t="s">
        <v>876</v>
      </c>
    </row>
    <row r="182" customFormat="false" ht="12.8" hidden="false" customHeight="false" outlineLevel="0" collapsed="false">
      <c r="A182" s="13" t="s">
        <v>877</v>
      </c>
      <c r="B182" s="1" t="s">
        <v>188</v>
      </c>
      <c r="D182" s="1" t="e">
        <f aca="false">#N/A</f>
        <v>#N/A</v>
      </c>
      <c r="E182" s="1" t="s">
        <v>878</v>
      </c>
      <c r="F182" s="1" t="s">
        <v>879</v>
      </c>
      <c r="G182" s="1" t="s">
        <v>880</v>
      </c>
    </row>
    <row r="183" customFormat="false" ht="12.8" hidden="false" customHeight="false" outlineLevel="0" collapsed="false">
      <c r="A183" s="13" t="s">
        <v>881</v>
      </c>
      <c r="B183" s="1" t="s">
        <v>882</v>
      </c>
      <c r="D183" s="1" t="e">
        <f aca="false">#N/A</f>
        <v>#N/A</v>
      </c>
      <c r="E183" s="1" t="s">
        <v>883</v>
      </c>
      <c r="F183" s="1" t="e">
        <f aca="false">#N/A</f>
        <v>#N/A</v>
      </c>
      <c r="G183" s="1" t="s">
        <v>884</v>
      </c>
    </row>
    <row r="184" customFormat="false" ht="12.8" hidden="false" customHeight="false" outlineLevel="0" collapsed="false">
      <c r="A184" s="13" t="s">
        <v>885</v>
      </c>
      <c r="B184" s="1" t="s">
        <v>886</v>
      </c>
      <c r="D184" s="1" t="e">
        <f aca="false">#N/A</f>
        <v>#N/A</v>
      </c>
      <c r="E184" s="1" t="s">
        <v>887</v>
      </c>
      <c r="F184" s="1" t="s">
        <v>888</v>
      </c>
      <c r="G184" s="1" t="s">
        <v>889</v>
      </c>
    </row>
    <row r="185" customFormat="false" ht="12.8" hidden="false" customHeight="false" outlineLevel="0" collapsed="false">
      <c r="A185" s="13" t="s">
        <v>890</v>
      </c>
      <c r="B185" s="1" t="s">
        <v>695</v>
      </c>
      <c r="D185" s="1" t="e">
        <f aca="false">#N/A</f>
        <v>#N/A</v>
      </c>
      <c r="E185" s="1" t="s">
        <v>891</v>
      </c>
      <c r="F185" s="1" t="s">
        <v>892</v>
      </c>
      <c r="G185" s="1" t="s">
        <v>893</v>
      </c>
    </row>
    <row r="186" customFormat="false" ht="12.8" hidden="false" customHeight="false" outlineLevel="0" collapsed="false">
      <c r="A186" s="13" t="s">
        <v>894</v>
      </c>
      <c r="B186" s="1" t="s">
        <v>895</v>
      </c>
      <c r="D186" s="1" t="e">
        <f aca="false">#N/A</f>
        <v>#N/A</v>
      </c>
      <c r="E186" s="1" t="s">
        <v>896</v>
      </c>
      <c r="F186" s="1" t="s">
        <v>897</v>
      </c>
      <c r="G186" s="1" t="s">
        <v>898</v>
      </c>
    </row>
    <row r="187" customFormat="false" ht="12.8" hidden="false" customHeight="false" outlineLevel="0" collapsed="false">
      <c r="A187" s="13" t="s">
        <v>899</v>
      </c>
      <c r="B187" s="1" t="s">
        <v>900</v>
      </c>
      <c r="D187" s="1" t="e">
        <f aca="false">#N/A</f>
        <v>#N/A</v>
      </c>
      <c r="E187" s="1" t="s">
        <v>901</v>
      </c>
      <c r="F187" s="1" t="s">
        <v>902</v>
      </c>
      <c r="G187" s="1" t="s">
        <v>903</v>
      </c>
    </row>
    <row r="188" customFormat="false" ht="12.8" hidden="false" customHeight="false" outlineLevel="0" collapsed="false">
      <c r="A188" s="13" t="s">
        <v>904</v>
      </c>
      <c r="B188" s="1" t="s">
        <v>905</v>
      </c>
      <c r="D188" s="1" t="e">
        <f aca="false">#N/A</f>
        <v>#N/A</v>
      </c>
      <c r="E188" s="1" t="s">
        <v>906</v>
      </c>
      <c r="F188" s="1" t="s">
        <v>907</v>
      </c>
      <c r="G188" s="1" t="s">
        <v>908</v>
      </c>
    </row>
    <row r="189" customFormat="false" ht="12.8" hidden="false" customHeight="false" outlineLevel="0" collapsed="false">
      <c r="A189" s="13" t="s">
        <v>909</v>
      </c>
      <c r="B189" s="1" t="s">
        <v>174</v>
      </c>
      <c r="D189" s="1" t="e">
        <f aca="false">#N/A</f>
        <v>#N/A</v>
      </c>
      <c r="E189" s="1" t="s">
        <v>910</v>
      </c>
      <c r="F189" s="1" t="s">
        <v>911</v>
      </c>
      <c r="G189" s="1" t="s">
        <v>912</v>
      </c>
    </row>
    <row r="190" customFormat="false" ht="12.8" hidden="false" customHeight="false" outlineLevel="0" collapsed="false">
      <c r="A190" s="13" t="s">
        <v>913</v>
      </c>
      <c r="B190" s="1" t="s">
        <v>905</v>
      </c>
      <c r="D190" s="1" t="e">
        <f aca="false">#N/A</f>
        <v>#N/A</v>
      </c>
      <c r="E190" s="1" t="s">
        <v>914</v>
      </c>
      <c r="F190" s="1" t="s">
        <v>915</v>
      </c>
      <c r="G190" s="1" t="s">
        <v>916</v>
      </c>
    </row>
    <row r="191" customFormat="false" ht="12.8" hidden="false" customHeight="false" outlineLevel="0" collapsed="false">
      <c r="A191" s="13" t="s">
        <v>917</v>
      </c>
      <c r="B191" s="1" t="s">
        <v>918</v>
      </c>
      <c r="D191" s="1" t="e">
        <f aca="false">#N/A</f>
        <v>#N/A</v>
      </c>
      <c r="E191" s="1" t="s">
        <v>919</v>
      </c>
      <c r="F191" s="1" t="s">
        <v>920</v>
      </c>
      <c r="G191" s="1" t="s">
        <v>921</v>
      </c>
    </row>
    <row r="192" customFormat="false" ht="12.8" hidden="false" customHeight="false" outlineLevel="0" collapsed="false">
      <c r="A192" s="13" t="s">
        <v>922</v>
      </c>
      <c r="B192" s="1" t="s">
        <v>98</v>
      </c>
      <c r="D192" s="1" t="e">
        <f aca="false">#N/A</f>
        <v>#N/A</v>
      </c>
      <c r="E192" s="1" t="s">
        <v>923</v>
      </c>
      <c r="F192" s="1" t="s">
        <v>924</v>
      </c>
      <c r="G192" s="1" t="s">
        <v>925</v>
      </c>
    </row>
    <row r="193" customFormat="false" ht="12.8" hidden="false" customHeight="false" outlineLevel="0" collapsed="false">
      <c r="A193" s="13" t="s">
        <v>926</v>
      </c>
      <c r="B193" s="1" t="s">
        <v>456</v>
      </c>
      <c r="D193" s="1" t="e">
        <f aca="false">#N/A</f>
        <v>#N/A</v>
      </c>
      <c r="E193" s="1" t="s">
        <v>927</v>
      </c>
      <c r="F193" s="1" t="s">
        <v>928</v>
      </c>
      <c r="G193" s="1" t="s">
        <v>929</v>
      </c>
    </row>
    <row r="194" customFormat="false" ht="12.8" hidden="false" customHeight="false" outlineLevel="0" collapsed="false">
      <c r="A194" s="13" t="s">
        <v>930</v>
      </c>
      <c r="B194" s="1" t="s">
        <v>931</v>
      </c>
      <c r="D194" s="1" t="e">
        <f aca="false">#N/A</f>
        <v>#N/A</v>
      </c>
      <c r="E194" s="1" t="s">
        <v>932</v>
      </c>
      <c r="F194" s="1" t="s">
        <v>933</v>
      </c>
      <c r="G194" s="1" t="s">
        <v>934</v>
      </c>
    </row>
    <row r="195" customFormat="false" ht="12.8" hidden="false" customHeight="false" outlineLevel="0" collapsed="false">
      <c r="A195" s="13" t="s">
        <v>935</v>
      </c>
      <c r="B195" s="1" t="s">
        <v>936</v>
      </c>
      <c r="D195" s="1" t="e">
        <f aca="false">#N/A</f>
        <v>#N/A</v>
      </c>
      <c r="E195" s="1" t="s">
        <v>937</v>
      </c>
      <c r="F195" s="1" t="s">
        <v>938</v>
      </c>
      <c r="G195" s="1" t="s">
        <v>939</v>
      </c>
    </row>
    <row r="196" customFormat="false" ht="12.8" hidden="false" customHeight="false" outlineLevel="0" collapsed="false">
      <c r="A196" s="13" t="s">
        <v>940</v>
      </c>
      <c r="B196" s="1" t="s">
        <v>941</v>
      </c>
      <c r="D196" s="1" t="e">
        <f aca="false">#N/A</f>
        <v>#N/A</v>
      </c>
      <c r="E196" s="1" t="s">
        <v>942</v>
      </c>
      <c r="F196" s="1" t="s">
        <v>943</v>
      </c>
      <c r="G196" s="1" t="s">
        <v>944</v>
      </c>
    </row>
    <row r="197" customFormat="false" ht="12.8" hidden="false" customHeight="false" outlineLevel="0" collapsed="false">
      <c r="A197" s="13" t="s">
        <v>945</v>
      </c>
      <c r="B197" s="1" t="s">
        <v>946</v>
      </c>
      <c r="D197" s="1" t="e">
        <f aca="false">#N/A</f>
        <v>#N/A</v>
      </c>
      <c r="E197" s="1" t="s">
        <v>947</v>
      </c>
      <c r="F197" s="1" t="s">
        <v>948</v>
      </c>
      <c r="G197" s="1" t="s">
        <v>949</v>
      </c>
    </row>
    <row r="198" customFormat="false" ht="12.8" hidden="false" customHeight="false" outlineLevel="0" collapsed="false">
      <c r="A198" s="13" t="s">
        <v>950</v>
      </c>
      <c r="B198" s="1" t="s">
        <v>951</v>
      </c>
      <c r="D198" s="1" t="e">
        <f aca="false">#N/A</f>
        <v>#N/A</v>
      </c>
      <c r="E198" s="1" t="s">
        <v>952</v>
      </c>
      <c r="F198" s="1" t="s">
        <v>953</v>
      </c>
      <c r="G198" s="1" t="s">
        <v>954</v>
      </c>
    </row>
    <row r="199" customFormat="false" ht="12.8" hidden="false" customHeight="false" outlineLevel="0" collapsed="false">
      <c r="A199" s="13" t="s">
        <v>955</v>
      </c>
      <c r="B199" s="1" t="s">
        <v>956</v>
      </c>
      <c r="D199" s="1" t="e">
        <f aca="false">#N/A</f>
        <v>#N/A</v>
      </c>
      <c r="E199" s="1" t="s">
        <v>957</v>
      </c>
      <c r="F199" s="1" t="s">
        <v>958</v>
      </c>
      <c r="G199" s="1" t="s">
        <v>959</v>
      </c>
    </row>
    <row r="200" customFormat="false" ht="12.8" hidden="false" customHeight="false" outlineLevel="0" collapsed="false">
      <c r="A200" s="13" t="s">
        <v>960</v>
      </c>
      <c r="B200" s="1" t="s">
        <v>961</v>
      </c>
      <c r="D200" s="1" t="e">
        <f aca="false">#N/A</f>
        <v>#N/A</v>
      </c>
      <c r="E200" s="1" t="s">
        <v>962</v>
      </c>
      <c r="F200" s="1" t="e">
        <f aca="false">#N/A</f>
        <v>#N/A</v>
      </c>
      <c r="G200" s="1" t="s">
        <v>963</v>
      </c>
    </row>
    <row r="201" customFormat="false" ht="12.8" hidden="false" customHeight="false" outlineLevel="0" collapsed="false">
      <c r="A201" s="13" t="s">
        <v>964</v>
      </c>
      <c r="B201" s="1" t="s">
        <v>174</v>
      </c>
      <c r="D201" s="1" t="e">
        <f aca="false">#N/A</f>
        <v>#N/A</v>
      </c>
      <c r="E201" s="1" t="s">
        <v>965</v>
      </c>
      <c r="F201" s="1" t="s">
        <v>966</v>
      </c>
      <c r="G201" s="1" t="s">
        <v>967</v>
      </c>
    </row>
    <row r="202" customFormat="false" ht="12.8" hidden="false" customHeight="false" outlineLevel="0" collapsed="false">
      <c r="A202" s="13" t="s">
        <v>968</v>
      </c>
      <c r="B202" s="1" t="s">
        <v>969</v>
      </c>
      <c r="D202" s="1" t="e">
        <f aca="false">#N/A</f>
        <v>#N/A</v>
      </c>
      <c r="E202" s="1" t="s">
        <v>970</v>
      </c>
      <c r="F202" s="1" t="s">
        <v>971</v>
      </c>
      <c r="G202" s="1" t="s">
        <v>972</v>
      </c>
    </row>
    <row r="203" customFormat="false" ht="12.8" hidden="false" customHeight="false" outlineLevel="0" collapsed="false">
      <c r="A203" s="13" t="s">
        <v>973</v>
      </c>
      <c r="B203" s="1" t="s">
        <v>188</v>
      </c>
      <c r="D203" s="1" t="e">
        <f aca="false">#N/A</f>
        <v>#N/A</v>
      </c>
      <c r="E203" s="1" t="s">
        <v>974</v>
      </c>
      <c r="F203" s="1" t="e">
        <f aca="false">#N/A</f>
        <v>#N/A</v>
      </c>
      <c r="G203" s="1" t="s">
        <v>975</v>
      </c>
    </row>
    <row r="204" customFormat="false" ht="12.8" hidden="false" customHeight="false" outlineLevel="0" collapsed="false">
      <c r="A204" s="13" t="s">
        <v>976</v>
      </c>
      <c r="B204" s="1" t="s">
        <v>977</v>
      </c>
      <c r="D204" s="1" t="e">
        <f aca="false">#N/A</f>
        <v>#N/A</v>
      </c>
      <c r="E204" s="1" t="s">
        <v>978</v>
      </c>
      <c r="F204" s="1" t="s">
        <v>979</v>
      </c>
      <c r="G204" s="1" t="s">
        <v>980</v>
      </c>
    </row>
    <row r="205" customFormat="false" ht="12.8" hidden="false" customHeight="false" outlineLevel="0" collapsed="false">
      <c r="A205" s="13" t="s">
        <v>981</v>
      </c>
      <c r="B205" s="1" t="s">
        <v>982</v>
      </c>
      <c r="D205" s="1" t="e">
        <f aca="false">#N/A</f>
        <v>#N/A</v>
      </c>
      <c r="E205" s="1" t="s">
        <v>983</v>
      </c>
      <c r="F205" s="1" t="e">
        <f aca="false">#N/A</f>
        <v>#N/A</v>
      </c>
      <c r="G205" s="1" t="s">
        <v>984</v>
      </c>
    </row>
    <row r="206" customFormat="false" ht="12.8" hidden="false" customHeight="false" outlineLevel="0" collapsed="false">
      <c r="A206" s="13" t="s">
        <v>985</v>
      </c>
      <c r="B206" s="1" t="s">
        <v>986</v>
      </c>
      <c r="D206" s="1" t="e">
        <f aca="false">#N/A</f>
        <v>#N/A</v>
      </c>
      <c r="E206" s="1" t="s">
        <v>987</v>
      </c>
      <c r="F206" s="1" t="e">
        <f aca="false">#N/A</f>
        <v>#N/A</v>
      </c>
      <c r="G206" s="1" t="s">
        <v>988</v>
      </c>
    </row>
    <row r="207" customFormat="false" ht="12.8" hidden="false" customHeight="false" outlineLevel="0" collapsed="false">
      <c r="A207" s="13" t="s">
        <v>989</v>
      </c>
      <c r="B207" s="1" t="s">
        <v>348</v>
      </c>
      <c r="D207" s="1" t="e">
        <f aca="false">#N/A</f>
        <v>#N/A</v>
      </c>
      <c r="E207" s="1" t="s">
        <v>990</v>
      </c>
      <c r="F207" s="1" t="e">
        <f aca="false">#N/A</f>
        <v>#N/A</v>
      </c>
      <c r="G207" s="1" t="s">
        <v>991</v>
      </c>
    </row>
    <row r="208" customFormat="false" ht="12.8" hidden="false" customHeight="false" outlineLevel="0" collapsed="false">
      <c r="A208" s="13" t="s">
        <v>992</v>
      </c>
      <c r="B208" s="1" t="s">
        <v>993</v>
      </c>
      <c r="D208" s="1" t="e">
        <f aca="false">#N/A</f>
        <v>#N/A</v>
      </c>
      <c r="E208" s="1" t="s">
        <v>994</v>
      </c>
      <c r="F208" s="1" t="s">
        <v>995</v>
      </c>
      <c r="G208" s="1" t="s">
        <v>996</v>
      </c>
    </row>
    <row r="209" customFormat="false" ht="12.8" hidden="false" customHeight="false" outlineLevel="0" collapsed="false">
      <c r="A209" s="13" t="s">
        <v>997</v>
      </c>
      <c r="B209" s="1" t="s">
        <v>184</v>
      </c>
      <c r="D209" s="1" t="e">
        <f aca="false">#N/A</f>
        <v>#N/A</v>
      </c>
      <c r="E209" s="1" t="s">
        <v>998</v>
      </c>
      <c r="F209" s="1" t="s">
        <v>999</v>
      </c>
      <c r="G209" s="1" t="s">
        <v>1000</v>
      </c>
    </row>
    <row r="210" customFormat="false" ht="12.8" hidden="false" customHeight="false" outlineLevel="0" collapsed="false">
      <c r="A210" s="13" t="s">
        <v>1001</v>
      </c>
      <c r="B210" s="1" t="s">
        <v>1002</v>
      </c>
      <c r="D210" s="1" t="e">
        <f aca="false">#N/A</f>
        <v>#N/A</v>
      </c>
      <c r="E210" s="1" t="s">
        <v>1003</v>
      </c>
      <c r="F210" s="1" t="s">
        <v>1004</v>
      </c>
      <c r="G210" s="1" t="s">
        <v>1005</v>
      </c>
    </row>
    <row r="211" customFormat="false" ht="12.8" hidden="false" customHeight="false" outlineLevel="0" collapsed="false">
      <c r="A211" s="13" t="s">
        <v>1006</v>
      </c>
      <c r="B211" s="1" t="s">
        <v>817</v>
      </c>
      <c r="D211" s="1" t="e">
        <f aca="false">#N/A</f>
        <v>#N/A</v>
      </c>
      <c r="E211" s="1" t="s">
        <v>1007</v>
      </c>
      <c r="F211" s="1" t="e">
        <f aca="false">#N/A</f>
        <v>#N/A</v>
      </c>
      <c r="G211" s="1" t="s">
        <v>1008</v>
      </c>
    </row>
    <row r="212" customFormat="false" ht="12.8" hidden="false" customHeight="false" outlineLevel="0" collapsed="false">
      <c r="A212" s="13" t="s">
        <v>1009</v>
      </c>
      <c r="B212" s="1" t="s">
        <v>1010</v>
      </c>
      <c r="D212" s="1" t="e">
        <f aca="false">#N/A</f>
        <v>#N/A</v>
      </c>
      <c r="E212" s="1" t="s">
        <v>1011</v>
      </c>
      <c r="F212" s="1" t="s">
        <v>1012</v>
      </c>
      <c r="G212" s="1" t="s">
        <v>1013</v>
      </c>
    </row>
    <row r="213" customFormat="false" ht="12.8" hidden="false" customHeight="false" outlineLevel="0" collapsed="false">
      <c r="A213" s="13" t="s">
        <v>1014</v>
      </c>
      <c r="B213" s="1" t="s">
        <v>1015</v>
      </c>
      <c r="D213" s="1" t="e">
        <f aca="false">#N/A</f>
        <v>#N/A</v>
      </c>
      <c r="E213" s="1" t="s">
        <v>1016</v>
      </c>
      <c r="F213" s="1" t="s">
        <v>1017</v>
      </c>
      <c r="G213" s="1" t="s">
        <v>1018</v>
      </c>
    </row>
    <row r="214" customFormat="false" ht="12.8" hidden="false" customHeight="false" outlineLevel="0" collapsed="false">
      <c r="A214" s="13" t="s">
        <v>1019</v>
      </c>
      <c r="B214" s="1" t="s">
        <v>1020</v>
      </c>
      <c r="D214" s="1" t="e">
        <f aca="false">#N/A</f>
        <v>#N/A</v>
      </c>
      <c r="E214" s="1" t="s">
        <v>1021</v>
      </c>
      <c r="F214" s="1" t="e">
        <f aca="false">#N/A</f>
        <v>#N/A</v>
      </c>
      <c r="G214" s="1" t="s">
        <v>1022</v>
      </c>
    </row>
    <row r="215" customFormat="false" ht="12.8" hidden="false" customHeight="false" outlineLevel="0" collapsed="false">
      <c r="A215" s="13" t="s">
        <v>1023</v>
      </c>
      <c r="B215" s="1" t="s">
        <v>20</v>
      </c>
      <c r="D215" s="1" t="e">
        <f aca="false">#N/A</f>
        <v>#N/A</v>
      </c>
      <c r="E215" s="1" t="s">
        <v>1024</v>
      </c>
      <c r="F215" s="1" t="s">
        <v>1025</v>
      </c>
      <c r="G215" s="1" t="s">
        <v>1026</v>
      </c>
    </row>
    <row r="216" customFormat="false" ht="12.8" hidden="false" customHeight="false" outlineLevel="0" collapsed="false">
      <c r="A216" s="13" t="s">
        <v>1027</v>
      </c>
      <c r="B216" s="1" t="s">
        <v>1028</v>
      </c>
      <c r="D216" s="1" t="e">
        <f aca="false">#N/A</f>
        <v>#N/A</v>
      </c>
      <c r="E216" s="1" t="s">
        <v>1029</v>
      </c>
      <c r="F216" s="1" t="e">
        <f aca="false">#N/A</f>
        <v>#N/A</v>
      </c>
      <c r="G216" s="1" t="s">
        <v>1030</v>
      </c>
    </row>
    <row r="217" customFormat="false" ht="12.8" hidden="false" customHeight="false" outlineLevel="0" collapsed="false">
      <c r="A217" s="13" t="s">
        <v>1031</v>
      </c>
      <c r="B217" s="1" t="s">
        <v>1032</v>
      </c>
      <c r="D217" s="1" t="e">
        <f aca="false">#N/A</f>
        <v>#N/A</v>
      </c>
      <c r="E217" s="1" t="s">
        <v>1033</v>
      </c>
      <c r="F217" s="1" t="s">
        <v>1034</v>
      </c>
      <c r="G217" s="1" t="s">
        <v>1035</v>
      </c>
    </row>
    <row r="218" customFormat="false" ht="12.8" hidden="false" customHeight="false" outlineLevel="0" collapsed="false">
      <c r="A218" s="13" t="s">
        <v>1036</v>
      </c>
      <c r="B218" s="1" t="s">
        <v>1037</v>
      </c>
      <c r="D218" s="1" t="e">
        <f aca="false">#N/A</f>
        <v>#N/A</v>
      </c>
      <c r="E218" s="1" t="s">
        <v>1038</v>
      </c>
      <c r="F218" s="1" t="s">
        <v>1039</v>
      </c>
      <c r="G218" s="1" t="s">
        <v>1040</v>
      </c>
    </row>
    <row r="219" customFormat="false" ht="12.8" hidden="false" customHeight="false" outlineLevel="0" collapsed="false">
      <c r="A219" s="13" t="s">
        <v>1041</v>
      </c>
      <c r="B219" s="1" t="s">
        <v>1042</v>
      </c>
      <c r="D219" s="1" t="e">
        <f aca="false">#N/A</f>
        <v>#N/A</v>
      </c>
      <c r="E219" s="1" t="s">
        <v>1043</v>
      </c>
      <c r="F219" s="1" t="e">
        <f aca="false">#N/A</f>
        <v>#N/A</v>
      </c>
      <c r="G219" s="1" t="s">
        <v>1044</v>
      </c>
    </row>
    <row r="220" customFormat="false" ht="12.8" hidden="false" customHeight="false" outlineLevel="0" collapsed="false">
      <c r="A220" s="13" t="s">
        <v>1045</v>
      </c>
      <c r="B220" s="1" t="s">
        <v>1046</v>
      </c>
      <c r="D220" s="1" t="e">
        <f aca="false">#N/A</f>
        <v>#N/A</v>
      </c>
      <c r="E220" s="1" t="s">
        <v>1047</v>
      </c>
      <c r="F220" s="1" t="e">
        <f aca="false">#N/A</f>
        <v>#N/A</v>
      </c>
      <c r="G220" s="1" t="s">
        <v>1048</v>
      </c>
    </row>
    <row r="221" customFormat="false" ht="12.8" hidden="false" customHeight="false" outlineLevel="0" collapsed="false">
      <c r="A221" s="13" t="s">
        <v>1049</v>
      </c>
      <c r="B221" s="1" t="s">
        <v>1050</v>
      </c>
      <c r="D221" s="1" t="e">
        <f aca="false">#N/A</f>
        <v>#N/A</v>
      </c>
      <c r="E221" s="1" t="s">
        <v>1051</v>
      </c>
      <c r="F221" s="1" t="e">
        <f aca="false">#N/A</f>
        <v>#N/A</v>
      </c>
      <c r="G221" s="1" t="s">
        <v>1052</v>
      </c>
    </row>
    <row r="222" customFormat="false" ht="12.8" hidden="false" customHeight="false" outlineLevel="0" collapsed="false">
      <c r="A222" s="13" t="s">
        <v>1053</v>
      </c>
      <c r="B222" s="1" t="s">
        <v>601</v>
      </c>
      <c r="D222" s="1" t="e">
        <f aca="false">#N/A</f>
        <v>#N/A</v>
      </c>
      <c r="E222" s="1" t="s">
        <v>1054</v>
      </c>
      <c r="F222" s="1" t="s">
        <v>1055</v>
      </c>
      <c r="G222" s="1" t="s">
        <v>1056</v>
      </c>
    </row>
    <row r="223" customFormat="false" ht="12.8" hidden="false" customHeight="false" outlineLevel="0" collapsed="false">
      <c r="A223" s="13" t="s">
        <v>1057</v>
      </c>
      <c r="B223" s="1" t="s">
        <v>1058</v>
      </c>
      <c r="D223" s="1" t="e">
        <f aca="false">#N/A</f>
        <v>#N/A</v>
      </c>
      <c r="E223" s="1" t="s">
        <v>1059</v>
      </c>
      <c r="F223" s="1" t="s">
        <v>1060</v>
      </c>
      <c r="G223" s="1" t="s">
        <v>1061</v>
      </c>
    </row>
    <row r="224" customFormat="false" ht="12.8" hidden="false" customHeight="false" outlineLevel="0" collapsed="false">
      <c r="A224" s="13" t="s">
        <v>1062</v>
      </c>
      <c r="B224" s="1" t="s">
        <v>124</v>
      </c>
      <c r="D224" s="1" t="e">
        <f aca="false">#N/A</f>
        <v>#N/A</v>
      </c>
      <c r="E224" s="1" t="s">
        <v>1063</v>
      </c>
      <c r="F224" s="1" t="s">
        <v>1064</v>
      </c>
      <c r="G224" s="1" t="s">
        <v>1065</v>
      </c>
    </row>
    <row r="225" customFormat="false" ht="12.8" hidden="false" customHeight="false" outlineLevel="0" collapsed="false">
      <c r="A225" s="13" t="s">
        <v>1066</v>
      </c>
      <c r="B225" s="1" t="s">
        <v>1067</v>
      </c>
      <c r="D225" s="1" t="e">
        <f aca="false">#N/A</f>
        <v>#N/A</v>
      </c>
      <c r="E225" s="1" t="s">
        <v>1068</v>
      </c>
      <c r="F225" s="1" t="s">
        <v>1069</v>
      </c>
      <c r="G225" s="1" t="s">
        <v>1070</v>
      </c>
    </row>
    <row r="226" customFormat="false" ht="12.8" hidden="false" customHeight="false" outlineLevel="0" collapsed="false">
      <c r="A226" s="13" t="s">
        <v>1071</v>
      </c>
      <c r="B226" s="1" t="s">
        <v>124</v>
      </c>
      <c r="D226" s="1" t="e">
        <f aca="false">#N/A</f>
        <v>#N/A</v>
      </c>
      <c r="E226" s="1" t="s">
        <v>1072</v>
      </c>
      <c r="F226" s="1" t="s">
        <v>1073</v>
      </c>
      <c r="G226" s="1" t="s">
        <v>1074</v>
      </c>
    </row>
    <row r="227" customFormat="false" ht="12.8" hidden="false" customHeight="false" outlineLevel="0" collapsed="false">
      <c r="A227" s="13" t="s">
        <v>1075</v>
      </c>
      <c r="B227" s="1" t="s">
        <v>1076</v>
      </c>
      <c r="D227" s="1" t="e">
        <f aca="false">#N/A</f>
        <v>#N/A</v>
      </c>
      <c r="E227" s="1" t="s">
        <v>1077</v>
      </c>
      <c r="F227" s="1" t="s">
        <v>1078</v>
      </c>
      <c r="G227" s="1" t="s">
        <v>1079</v>
      </c>
    </row>
    <row r="228" customFormat="false" ht="12.8" hidden="false" customHeight="false" outlineLevel="0" collapsed="false">
      <c r="A228" s="13" t="s">
        <v>1080</v>
      </c>
      <c r="B228" s="1" t="s">
        <v>1081</v>
      </c>
      <c r="D228" s="1" t="e">
        <f aca="false">#N/A</f>
        <v>#N/A</v>
      </c>
      <c r="E228" s="1" t="s">
        <v>1082</v>
      </c>
      <c r="F228" s="1" t="e">
        <f aca="false">#N/A</f>
        <v>#N/A</v>
      </c>
      <c r="G228" s="1" t="s">
        <v>1083</v>
      </c>
    </row>
    <row r="229" customFormat="false" ht="12.8" hidden="false" customHeight="false" outlineLevel="0" collapsed="false">
      <c r="A229" s="13" t="s">
        <v>1084</v>
      </c>
      <c r="B229" s="1" t="s">
        <v>348</v>
      </c>
      <c r="D229" s="1" t="e">
        <f aca="false">#N/A</f>
        <v>#N/A</v>
      </c>
      <c r="E229" s="1" t="s">
        <v>1085</v>
      </c>
      <c r="F229" s="1" t="e">
        <f aca="false">#N/A</f>
        <v>#N/A</v>
      </c>
      <c r="G229" s="1" t="s">
        <v>1086</v>
      </c>
    </row>
    <row r="230" customFormat="false" ht="12.8" hidden="false" customHeight="false" outlineLevel="0" collapsed="false">
      <c r="A230" s="13" t="s">
        <v>1087</v>
      </c>
      <c r="B230" s="1" t="s">
        <v>1088</v>
      </c>
      <c r="D230" s="1" t="e">
        <f aca="false">#N/A</f>
        <v>#N/A</v>
      </c>
      <c r="E230" s="1" t="s">
        <v>1089</v>
      </c>
      <c r="F230" s="1" t="e">
        <f aca="false">#N/A</f>
        <v>#N/A</v>
      </c>
      <c r="G230" s="1" t="s">
        <v>1090</v>
      </c>
    </row>
    <row r="231" customFormat="false" ht="12.8" hidden="false" customHeight="false" outlineLevel="0" collapsed="false">
      <c r="A231" s="13" t="s">
        <v>1091</v>
      </c>
      <c r="B231" s="1" t="s">
        <v>124</v>
      </c>
      <c r="D231" s="1" t="e">
        <f aca="false">#N/A</f>
        <v>#N/A</v>
      </c>
      <c r="E231" s="1" t="s">
        <v>1092</v>
      </c>
      <c r="F231" s="1" t="s">
        <v>1093</v>
      </c>
      <c r="G231" s="1" t="s">
        <v>1094</v>
      </c>
    </row>
    <row r="232" customFormat="false" ht="12.8" hidden="false" customHeight="false" outlineLevel="0" collapsed="false">
      <c r="A232" s="13" t="s">
        <v>1095</v>
      </c>
      <c r="B232" s="1" t="s">
        <v>1096</v>
      </c>
      <c r="D232" s="1" t="e">
        <f aca="false">#N/A</f>
        <v>#N/A</v>
      </c>
      <c r="E232" s="1" t="s">
        <v>1097</v>
      </c>
      <c r="F232" s="1" t="s">
        <v>1098</v>
      </c>
      <c r="G232" s="1" t="s">
        <v>1099</v>
      </c>
    </row>
    <row r="233" customFormat="false" ht="12.8" hidden="false" customHeight="false" outlineLevel="0" collapsed="false">
      <c r="A233" s="13" t="s">
        <v>1100</v>
      </c>
      <c r="B233" s="1" t="s">
        <v>1101</v>
      </c>
      <c r="D233" s="1" t="e">
        <f aca="false">#N/A</f>
        <v>#N/A</v>
      </c>
      <c r="E233" s="1" t="s">
        <v>1102</v>
      </c>
      <c r="F233" s="1" t="s">
        <v>1103</v>
      </c>
      <c r="G233" s="1" t="s">
        <v>1104</v>
      </c>
    </row>
    <row r="234" customFormat="false" ht="12.8" hidden="false" customHeight="false" outlineLevel="0" collapsed="false">
      <c r="A234" s="13" t="s">
        <v>1105</v>
      </c>
      <c r="B234" s="1" t="s">
        <v>1106</v>
      </c>
      <c r="D234" s="1" t="e">
        <f aca="false">#N/A</f>
        <v>#N/A</v>
      </c>
      <c r="E234" s="1" t="s">
        <v>1107</v>
      </c>
      <c r="F234" s="1" t="s">
        <v>1108</v>
      </c>
      <c r="G234" s="1" t="s">
        <v>1109</v>
      </c>
    </row>
    <row r="235" customFormat="false" ht="12.8" hidden="false" customHeight="false" outlineLevel="0" collapsed="false">
      <c r="A235" s="13" t="s">
        <v>1110</v>
      </c>
      <c r="B235" s="1" t="s">
        <v>1111</v>
      </c>
      <c r="D235" s="1" t="e">
        <f aca="false">#N/A</f>
        <v>#N/A</v>
      </c>
      <c r="E235" s="1" t="s">
        <v>1112</v>
      </c>
      <c r="F235" s="1" t="s">
        <v>1113</v>
      </c>
      <c r="G235" s="1" t="s">
        <v>1114</v>
      </c>
    </row>
    <row r="236" customFormat="false" ht="12.8" hidden="false" customHeight="false" outlineLevel="0" collapsed="false">
      <c r="A236" s="13" t="s">
        <v>1115</v>
      </c>
      <c r="B236" s="1" t="s">
        <v>1116</v>
      </c>
      <c r="D236" s="1" t="e">
        <f aca="false">#N/A</f>
        <v>#N/A</v>
      </c>
      <c r="E236" s="1" t="e">
        <f aca="false">#N/A</f>
        <v>#N/A</v>
      </c>
      <c r="F236" s="1" t="s">
        <v>1117</v>
      </c>
      <c r="G236" s="1" t="s">
        <v>1118</v>
      </c>
    </row>
    <row r="237" customFormat="false" ht="12.8" hidden="false" customHeight="false" outlineLevel="0" collapsed="false">
      <c r="A237" s="13" t="s">
        <v>1119</v>
      </c>
      <c r="B237" s="1" t="s">
        <v>1120</v>
      </c>
      <c r="D237" s="1" t="e">
        <f aca="false">#N/A</f>
        <v>#N/A</v>
      </c>
      <c r="E237" s="1" t="e">
        <f aca="false">#N/A</f>
        <v>#N/A</v>
      </c>
      <c r="F237" s="1" t="s">
        <v>1121</v>
      </c>
      <c r="G237" s="1" t="s">
        <v>1122</v>
      </c>
    </row>
    <row r="238" customFormat="false" ht="12.8" hidden="false" customHeight="false" outlineLevel="0" collapsed="false">
      <c r="A238" s="13" t="s">
        <v>1123</v>
      </c>
      <c r="B238" s="1" t="s">
        <v>324</v>
      </c>
      <c r="D238" s="1" t="e">
        <f aca="false">#N/A</f>
        <v>#N/A</v>
      </c>
      <c r="E238" s="1" t="e">
        <f aca="false">#N/A</f>
        <v>#N/A</v>
      </c>
      <c r="F238" s="1" t="s">
        <v>1124</v>
      </c>
      <c r="G238" s="1" t="s">
        <v>1125</v>
      </c>
    </row>
    <row r="239" customFormat="false" ht="12.8" hidden="false" customHeight="false" outlineLevel="0" collapsed="false">
      <c r="A239" s="13" t="s">
        <v>1126</v>
      </c>
      <c r="B239" s="1" t="s">
        <v>1127</v>
      </c>
      <c r="D239" s="1" t="e">
        <f aca="false">#N/A</f>
        <v>#N/A</v>
      </c>
      <c r="E239" s="1" t="e">
        <f aca="false">#N/A</f>
        <v>#N/A</v>
      </c>
      <c r="F239" s="1" t="s">
        <v>1128</v>
      </c>
      <c r="G239" s="1" t="s">
        <v>1129</v>
      </c>
    </row>
    <row r="240" customFormat="false" ht="12.8" hidden="false" customHeight="false" outlineLevel="0" collapsed="false">
      <c r="A240" s="13" t="s">
        <v>1130</v>
      </c>
      <c r="B240" s="1" t="s">
        <v>1131</v>
      </c>
      <c r="D240" s="1" t="e">
        <f aca="false">#N/A</f>
        <v>#N/A</v>
      </c>
      <c r="E240" s="1" t="e">
        <f aca="false">#N/A</f>
        <v>#N/A</v>
      </c>
      <c r="F240" s="1" t="s">
        <v>1132</v>
      </c>
      <c r="G240" s="1" t="s">
        <v>1133</v>
      </c>
    </row>
    <row r="241" customFormat="false" ht="12.8" hidden="false" customHeight="false" outlineLevel="0" collapsed="false">
      <c r="A241" s="13" t="s">
        <v>1134</v>
      </c>
      <c r="B241" s="1" t="s">
        <v>124</v>
      </c>
      <c r="D241" s="1" t="e">
        <f aca="false">#N/A</f>
        <v>#N/A</v>
      </c>
      <c r="E241" s="1" t="e">
        <f aca="false">#N/A</f>
        <v>#N/A</v>
      </c>
      <c r="F241" s="1" t="s">
        <v>1135</v>
      </c>
      <c r="G241" s="1" t="s">
        <v>1136</v>
      </c>
    </row>
    <row r="242" customFormat="false" ht="12.8" hidden="false" customHeight="false" outlineLevel="0" collapsed="false">
      <c r="A242" s="13" t="s">
        <v>1137</v>
      </c>
      <c r="B242" s="1" t="s">
        <v>1138</v>
      </c>
      <c r="D242" s="1" t="e">
        <f aca="false">#N/A</f>
        <v>#N/A</v>
      </c>
      <c r="E242" s="1" t="e">
        <f aca="false">#N/A</f>
        <v>#N/A</v>
      </c>
      <c r="F242" s="1" t="s">
        <v>1139</v>
      </c>
      <c r="G242" s="1" t="s">
        <v>1140</v>
      </c>
    </row>
    <row r="243" customFormat="false" ht="12.8" hidden="false" customHeight="false" outlineLevel="0" collapsed="false">
      <c r="A243" s="13" t="s">
        <v>1141</v>
      </c>
      <c r="B243" s="1" t="s">
        <v>124</v>
      </c>
      <c r="D243" s="1" t="e">
        <f aca="false">#N/A</f>
        <v>#N/A</v>
      </c>
      <c r="E243" s="1" t="e">
        <f aca="false">#N/A</f>
        <v>#N/A</v>
      </c>
      <c r="F243" s="1" t="s">
        <v>1142</v>
      </c>
      <c r="G243" s="1" t="s">
        <v>1143</v>
      </c>
    </row>
    <row r="244" customFormat="false" ht="12.8" hidden="false" customHeight="false" outlineLevel="0" collapsed="false">
      <c r="A244" s="13" t="s">
        <v>1144</v>
      </c>
      <c r="B244" s="1" t="s">
        <v>124</v>
      </c>
      <c r="D244" s="1" t="e">
        <f aca="false">#N/A</f>
        <v>#N/A</v>
      </c>
      <c r="E244" s="1" t="e">
        <f aca="false">#N/A</f>
        <v>#N/A</v>
      </c>
      <c r="F244" s="1" t="s">
        <v>1145</v>
      </c>
      <c r="G244" s="1" t="s">
        <v>1146</v>
      </c>
    </row>
    <row r="245" customFormat="false" ht="12.8" hidden="false" customHeight="false" outlineLevel="0" collapsed="false">
      <c r="A245" s="13" t="s">
        <v>1147</v>
      </c>
      <c r="B245" s="1" t="s">
        <v>124</v>
      </c>
      <c r="D245" s="1" t="e">
        <f aca="false">#N/A</f>
        <v>#N/A</v>
      </c>
      <c r="E245" s="1" t="e">
        <f aca="false">#N/A</f>
        <v>#N/A</v>
      </c>
      <c r="F245" s="1" t="s">
        <v>1148</v>
      </c>
      <c r="G245" s="1" t="s">
        <v>1149</v>
      </c>
    </row>
    <row r="246" customFormat="false" ht="12.8" hidden="false" customHeight="false" outlineLevel="0" collapsed="false">
      <c r="A246" s="13" t="s">
        <v>1150</v>
      </c>
      <c r="B246" s="1" t="s">
        <v>1151</v>
      </c>
      <c r="D246" s="1" t="e">
        <f aca="false">#N/A</f>
        <v>#N/A</v>
      </c>
      <c r="E246" s="1" t="e">
        <f aca="false">#N/A</f>
        <v>#N/A</v>
      </c>
      <c r="F246" s="1" t="s">
        <v>1152</v>
      </c>
      <c r="G246" s="1" t="s">
        <v>1153</v>
      </c>
    </row>
    <row r="247" customFormat="false" ht="12.8" hidden="false" customHeight="false" outlineLevel="0" collapsed="false">
      <c r="A247" s="13" t="s">
        <v>1154</v>
      </c>
      <c r="B247" s="1" t="s">
        <v>124</v>
      </c>
      <c r="D247" s="1" t="e">
        <f aca="false">#N/A</f>
        <v>#N/A</v>
      </c>
      <c r="E247" s="1" t="e">
        <f aca="false">#N/A</f>
        <v>#N/A</v>
      </c>
      <c r="F247" s="1" t="s">
        <v>1155</v>
      </c>
      <c r="G247" s="1" t="s">
        <v>1156</v>
      </c>
    </row>
    <row r="248" customFormat="false" ht="12.8" hidden="false" customHeight="false" outlineLevel="0" collapsed="false">
      <c r="A248" s="13" t="s">
        <v>1157</v>
      </c>
      <c r="B248" s="1" t="s">
        <v>1151</v>
      </c>
      <c r="D248" s="1" t="e">
        <f aca="false">#N/A</f>
        <v>#N/A</v>
      </c>
      <c r="E248" s="1" t="e">
        <f aca="false">#N/A</f>
        <v>#N/A</v>
      </c>
      <c r="F248" s="1" t="s">
        <v>1158</v>
      </c>
      <c r="G248" s="1" t="s">
        <v>1159</v>
      </c>
    </row>
    <row r="249" customFormat="false" ht="12.8" hidden="false" customHeight="false" outlineLevel="0" collapsed="false">
      <c r="A249" s="13" t="s">
        <v>1160</v>
      </c>
      <c r="B249" s="1" t="s">
        <v>1050</v>
      </c>
      <c r="D249" s="1" t="e">
        <f aca="false">#N/A</f>
        <v>#N/A</v>
      </c>
      <c r="E249" s="1" t="e">
        <f aca="false">#N/A</f>
        <v>#N/A</v>
      </c>
      <c r="F249" s="1" t="s">
        <v>1161</v>
      </c>
      <c r="G249" s="1" t="s">
        <v>1162</v>
      </c>
    </row>
    <row r="250" customFormat="false" ht="12.8" hidden="false" customHeight="false" outlineLevel="0" collapsed="false">
      <c r="A250" s="13" t="s">
        <v>1163</v>
      </c>
      <c r="B250" s="1" t="s">
        <v>247</v>
      </c>
      <c r="D250" s="1" t="e">
        <f aca="false">#N/A</f>
        <v>#N/A</v>
      </c>
      <c r="E250" s="1" t="e">
        <f aca="false">#N/A</f>
        <v>#N/A</v>
      </c>
      <c r="F250" s="1" t="s">
        <v>1164</v>
      </c>
      <c r="G250" s="1" t="s">
        <v>1165</v>
      </c>
    </row>
    <row r="251" customFormat="false" ht="12.8" hidden="false" customHeight="false" outlineLevel="0" collapsed="false">
      <c r="A251" s="13" t="s">
        <v>1166</v>
      </c>
      <c r="B251" s="1" t="s">
        <v>601</v>
      </c>
      <c r="D251" s="1" t="e">
        <f aca="false">#N/A</f>
        <v>#N/A</v>
      </c>
      <c r="E251" s="1" t="e">
        <f aca="false">#N/A</f>
        <v>#N/A</v>
      </c>
      <c r="F251" s="1" t="s">
        <v>1167</v>
      </c>
      <c r="G251" s="1" t="s">
        <v>1168</v>
      </c>
    </row>
    <row r="252" customFormat="false" ht="12.8" hidden="false" customHeight="false" outlineLevel="0" collapsed="false">
      <c r="A252" s="13" t="s">
        <v>1169</v>
      </c>
      <c r="B252" s="1" t="s">
        <v>1042</v>
      </c>
      <c r="D252" s="1" t="e">
        <f aca="false">#N/A</f>
        <v>#N/A</v>
      </c>
      <c r="E252" s="1" t="e">
        <f aca="false">#N/A</f>
        <v>#N/A</v>
      </c>
      <c r="F252" s="1" t="s">
        <v>1170</v>
      </c>
      <c r="G252" s="1" t="s">
        <v>1171</v>
      </c>
    </row>
    <row r="253" customFormat="false" ht="12.8" hidden="false" customHeight="false" outlineLevel="0" collapsed="false">
      <c r="A253" s="13" t="s">
        <v>1172</v>
      </c>
      <c r="B253" s="1" t="s">
        <v>1120</v>
      </c>
      <c r="D253" s="1" t="e">
        <f aca="false">#N/A</f>
        <v>#N/A</v>
      </c>
      <c r="E253" s="1" t="e">
        <f aca="false">#N/A</f>
        <v>#N/A</v>
      </c>
      <c r="F253" s="1" t="s">
        <v>1173</v>
      </c>
      <c r="G253" s="1" t="s">
        <v>1174</v>
      </c>
    </row>
    <row r="254" customFormat="false" ht="12.8" hidden="false" customHeight="false" outlineLevel="0" collapsed="false">
      <c r="A254" s="13" t="s">
        <v>1175</v>
      </c>
      <c r="B254" s="1" t="s">
        <v>1176</v>
      </c>
      <c r="D254" s="1" t="e">
        <f aca="false">#N/A</f>
        <v>#N/A</v>
      </c>
      <c r="E254" s="1" t="e">
        <f aca="false">#N/A</f>
        <v>#N/A</v>
      </c>
      <c r="F254" s="1" t="s">
        <v>1177</v>
      </c>
      <c r="G254" s="1" t="s">
        <v>1178</v>
      </c>
    </row>
    <row r="255" customFormat="false" ht="12.8" hidden="false" customHeight="false" outlineLevel="0" collapsed="false">
      <c r="A255" s="13" t="s">
        <v>1179</v>
      </c>
      <c r="B255" s="1" t="s">
        <v>124</v>
      </c>
      <c r="D255" s="1" t="e">
        <f aca="false">#N/A</f>
        <v>#N/A</v>
      </c>
      <c r="E255" s="1" t="e">
        <f aca="false">#N/A</f>
        <v>#N/A</v>
      </c>
      <c r="F255" s="1" t="s">
        <v>1180</v>
      </c>
      <c r="G255" s="1" t="s">
        <v>1181</v>
      </c>
    </row>
    <row r="256" customFormat="false" ht="12.8" hidden="false" customHeight="false" outlineLevel="0" collapsed="false">
      <c r="A256" s="13" t="s">
        <v>1182</v>
      </c>
      <c r="B256" s="1" t="s">
        <v>1183</v>
      </c>
      <c r="D256" s="1" t="e">
        <f aca="false">#N/A</f>
        <v>#N/A</v>
      </c>
      <c r="E256" s="1" t="e">
        <f aca="false">#N/A</f>
        <v>#N/A</v>
      </c>
      <c r="F256" s="1" t="s">
        <v>1184</v>
      </c>
      <c r="G256" s="1" t="s">
        <v>1185</v>
      </c>
    </row>
    <row r="257" customFormat="false" ht="12.8" hidden="false" customHeight="false" outlineLevel="0" collapsed="false">
      <c r="A257" s="13" t="s">
        <v>1186</v>
      </c>
      <c r="B257" s="1" t="s">
        <v>124</v>
      </c>
      <c r="D257" s="1" t="e">
        <f aca="false">#N/A</f>
        <v>#N/A</v>
      </c>
      <c r="E257" s="1" t="e">
        <f aca="false">#N/A</f>
        <v>#N/A</v>
      </c>
      <c r="F257" s="1" t="s">
        <v>1187</v>
      </c>
      <c r="G257" s="1" t="s">
        <v>1188</v>
      </c>
    </row>
    <row r="258" customFormat="false" ht="12.8" hidden="false" customHeight="false" outlineLevel="0" collapsed="false">
      <c r="A258" s="13" t="s">
        <v>1189</v>
      </c>
      <c r="B258" s="1" t="s">
        <v>695</v>
      </c>
      <c r="D258" s="1" t="e">
        <f aca="false">#N/A</f>
        <v>#N/A</v>
      </c>
      <c r="E258" s="1" t="e">
        <f aca="false">#N/A</f>
        <v>#N/A</v>
      </c>
      <c r="F258" s="1" t="s">
        <v>1190</v>
      </c>
      <c r="G258" s="1" t="s">
        <v>1191</v>
      </c>
    </row>
    <row r="259" customFormat="false" ht="12.8" hidden="false" customHeight="false" outlineLevel="0" collapsed="false">
      <c r="A259" s="13" t="s">
        <v>1192</v>
      </c>
      <c r="B259" s="1" t="s">
        <v>124</v>
      </c>
      <c r="D259" s="1" t="e">
        <f aca="false">#N/A</f>
        <v>#N/A</v>
      </c>
      <c r="E259" s="1" t="e">
        <f aca="false">#N/A</f>
        <v>#N/A</v>
      </c>
      <c r="F259" s="1" t="s">
        <v>1193</v>
      </c>
      <c r="G259" s="1" t="s">
        <v>1194</v>
      </c>
    </row>
    <row r="260" customFormat="false" ht="12.8" hidden="false" customHeight="false" outlineLevel="0" collapsed="false">
      <c r="A260" s="13" t="s">
        <v>1195</v>
      </c>
      <c r="B260" s="1" t="s">
        <v>1196</v>
      </c>
      <c r="D260" s="1" t="e">
        <f aca="false">#N/A</f>
        <v>#N/A</v>
      </c>
      <c r="E260" s="1" t="e">
        <f aca="false">#N/A</f>
        <v>#N/A</v>
      </c>
      <c r="F260" s="1" t="s">
        <v>1197</v>
      </c>
      <c r="G260" s="1" t="s">
        <v>1198</v>
      </c>
    </row>
    <row r="261" customFormat="false" ht="12.8" hidden="false" customHeight="false" outlineLevel="0" collapsed="false">
      <c r="A261" s="13" t="s">
        <v>1199</v>
      </c>
      <c r="B261" s="1" t="s">
        <v>1200</v>
      </c>
      <c r="D261" s="1" t="e">
        <f aca="false">#N/A</f>
        <v>#N/A</v>
      </c>
      <c r="E261" s="1" t="e">
        <f aca="false">#N/A</f>
        <v>#N/A</v>
      </c>
      <c r="F261" s="1" t="s">
        <v>1201</v>
      </c>
      <c r="G261" s="1" t="s">
        <v>1202</v>
      </c>
    </row>
    <row r="262" customFormat="false" ht="12.8" hidden="false" customHeight="false" outlineLevel="0" collapsed="false">
      <c r="A262" s="13" t="s">
        <v>1203</v>
      </c>
      <c r="B262" s="1" t="s">
        <v>1096</v>
      </c>
      <c r="D262" s="1" t="e">
        <f aca="false">#N/A</f>
        <v>#N/A</v>
      </c>
      <c r="E262" s="1" t="e">
        <f aca="false">#N/A</f>
        <v>#N/A</v>
      </c>
      <c r="F262" s="1" t="s">
        <v>1204</v>
      </c>
      <c r="G262" s="1" t="s">
        <v>1205</v>
      </c>
    </row>
    <row r="263" customFormat="false" ht="12.8" hidden="false" customHeight="false" outlineLevel="0" collapsed="false">
      <c r="A263" s="13" t="s">
        <v>1206</v>
      </c>
      <c r="B263" s="1" t="s">
        <v>1207</v>
      </c>
      <c r="D263" s="1" t="e">
        <f aca="false">#N/A</f>
        <v>#N/A</v>
      </c>
      <c r="E263" s="1" t="e">
        <f aca="false">#N/A</f>
        <v>#N/A</v>
      </c>
      <c r="F263" s="1" t="s">
        <v>1208</v>
      </c>
      <c r="G263" s="1" t="s">
        <v>1209</v>
      </c>
    </row>
    <row r="264" customFormat="false" ht="12.8" hidden="false" customHeight="false" outlineLevel="0" collapsed="false">
      <c r="A264" s="13" t="s">
        <v>1210</v>
      </c>
      <c r="B264" s="1" t="s">
        <v>1211</v>
      </c>
      <c r="D264" s="1" t="e">
        <f aca="false">#N/A</f>
        <v>#N/A</v>
      </c>
      <c r="E264" s="1" t="e">
        <f aca="false">#N/A</f>
        <v>#N/A</v>
      </c>
      <c r="F264" s="1" t="s">
        <v>1212</v>
      </c>
      <c r="G264" s="1" t="s">
        <v>1213</v>
      </c>
    </row>
    <row r="265" customFormat="false" ht="12.8" hidden="false" customHeight="false" outlineLevel="0" collapsed="false">
      <c r="A265" s="13" t="s">
        <v>1214</v>
      </c>
      <c r="B265" s="1" t="s">
        <v>1215</v>
      </c>
      <c r="D265" s="1" t="e">
        <f aca="false">#N/A</f>
        <v>#N/A</v>
      </c>
      <c r="E265" s="1" t="e">
        <f aca="false">#N/A</f>
        <v>#N/A</v>
      </c>
      <c r="F265" s="1" t="s">
        <v>1216</v>
      </c>
      <c r="G265" s="1" t="s">
        <v>1217</v>
      </c>
    </row>
    <row r="266" customFormat="false" ht="12.8" hidden="false" customHeight="false" outlineLevel="0" collapsed="false">
      <c r="A266" s="13" t="s">
        <v>1218</v>
      </c>
      <c r="B266" s="1" t="s">
        <v>1219</v>
      </c>
      <c r="D266" s="1" t="e">
        <f aca="false">#N/A</f>
        <v>#N/A</v>
      </c>
      <c r="E266" s="1" t="e">
        <f aca="false">#N/A</f>
        <v>#N/A</v>
      </c>
      <c r="F266" s="1" t="s">
        <v>1220</v>
      </c>
      <c r="G266" s="1" t="s">
        <v>1221</v>
      </c>
    </row>
    <row r="267" customFormat="false" ht="12.8" hidden="false" customHeight="false" outlineLevel="0" collapsed="false">
      <c r="A267" s="13" t="s">
        <v>1222</v>
      </c>
      <c r="B267" s="1" t="s">
        <v>1223</v>
      </c>
      <c r="D267" s="1" t="e">
        <f aca="false">#N/A</f>
        <v>#N/A</v>
      </c>
      <c r="E267" s="1" t="e">
        <f aca="false">#N/A</f>
        <v>#N/A</v>
      </c>
      <c r="F267" s="1" t="s">
        <v>1224</v>
      </c>
      <c r="G267" s="1" t="s">
        <v>1225</v>
      </c>
    </row>
    <row r="268" customFormat="false" ht="12.8" hidden="false" customHeight="false" outlineLevel="0" collapsed="false">
      <c r="A268" s="13" t="s">
        <v>1226</v>
      </c>
      <c r="B268" s="1" t="s">
        <v>283</v>
      </c>
      <c r="D268" s="1" t="e">
        <f aca="false">#N/A</f>
        <v>#N/A</v>
      </c>
      <c r="E268" s="1" t="e">
        <f aca="false">#N/A</f>
        <v>#N/A</v>
      </c>
      <c r="F268" s="1" t="s">
        <v>1227</v>
      </c>
      <c r="G268" s="1" t="s">
        <v>1228</v>
      </c>
    </row>
    <row r="269" customFormat="false" ht="12.8" hidden="false" customHeight="false" outlineLevel="0" collapsed="false">
      <c r="A269" s="13" t="s">
        <v>1229</v>
      </c>
      <c r="B269" s="1" t="s">
        <v>124</v>
      </c>
      <c r="D269" s="1" t="e">
        <f aca="false">#N/A</f>
        <v>#N/A</v>
      </c>
      <c r="E269" s="1" t="e">
        <f aca="false">#N/A</f>
        <v>#N/A</v>
      </c>
      <c r="F269" s="1" t="s">
        <v>1230</v>
      </c>
      <c r="G269" s="1" t="s">
        <v>1231</v>
      </c>
    </row>
    <row r="270" customFormat="false" ht="12.8" hidden="false" customHeight="false" outlineLevel="0" collapsed="false">
      <c r="A270" s="13" t="s">
        <v>1232</v>
      </c>
      <c r="B270" s="1" t="s">
        <v>124</v>
      </c>
      <c r="D270" s="1" t="e">
        <f aca="false">#N/A</f>
        <v>#N/A</v>
      </c>
      <c r="E270" s="1" t="e">
        <f aca="false">#N/A</f>
        <v>#N/A</v>
      </c>
      <c r="F270" s="1" t="s">
        <v>1233</v>
      </c>
      <c r="G270" s="1" t="s">
        <v>1234</v>
      </c>
    </row>
    <row r="271" customFormat="false" ht="12.8" hidden="false" customHeight="false" outlineLevel="0" collapsed="false">
      <c r="A271" s="13" t="s">
        <v>1235</v>
      </c>
      <c r="B271" s="1" t="s">
        <v>124</v>
      </c>
      <c r="D271" s="1" t="e">
        <f aca="false">#N/A</f>
        <v>#N/A</v>
      </c>
      <c r="E271" s="1" t="e">
        <f aca="false">#N/A</f>
        <v>#N/A</v>
      </c>
      <c r="F271" s="1" t="s">
        <v>1236</v>
      </c>
      <c r="G271" s="1" t="s">
        <v>1237</v>
      </c>
    </row>
    <row r="272" customFormat="false" ht="12.8" hidden="false" customHeight="false" outlineLevel="0" collapsed="false">
      <c r="A272" s="13" t="s">
        <v>1238</v>
      </c>
      <c r="B272" s="1" t="s">
        <v>188</v>
      </c>
      <c r="D272" s="1" t="e">
        <f aca="false">#N/A</f>
        <v>#N/A</v>
      </c>
      <c r="E272" s="1" t="e">
        <f aca="false">#N/A</f>
        <v>#N/A</v>
      </c>
      <c r="F272" s="1" t="s">
        <v>1239</v>
      </c>
      <c r="G272" s="1" t="s">
        <v>1240</v>
      </c>
    </row>
    <row r="273" customFormat="false" ht="12.8" hidden="false" customHeight="false" outlineLevel="0" collapsed="false">
      <c r="A273" s="13" t="s">
        <v>1241</v>
      </c>
      <c r="B273" s="1" t="s">
        <v>124</v>
      </c>
      <c r="D273" s="1" t="e">
        <f aca="false">#N/A</f>
        <v>#N/A</v>
      </c>
      <c r="E273" s="1" t="e">
        <f aca="false">#N/A</f>
        <v>#N/A</v>
      </c>
      <c r="F273" s="1" t="s">
        <v>1242</v>
      </c>
      <c r="G273" s="1" t="s">
        <v>1243</v>
      </c>
    </row>
    <row r="274" customFormat="false" ht="12.8" hidden="false" customHeight="false" outlineLevel="0" collapsed="false">
      <c r="A274" s="13" t="s">
        <v>1244</v>
      </c>
      <c r="B274" s="1" t="s">
        <v>283</v>
      </c>
      <c r="D274" s="1" t="e">
        <f aca="false">#N/A</f>
        <v>#N/A</v>
      </c>
      <c r="E274" s="1" t="e">
        <f aca="false">#N/A</f>
        <v>#N/A</v>
      </c>
      <c r="F274" s="1" t="s">
        <v>1245</v>
      </c>
      <c r="G274" s="1" t="s">
        <v>1246</v>
      </c>
    </row>
    <row r="275" customFormat="false" ht="12.8" hidden="false" customHeight="false" outlineLevel="0" collapsed="false">
      <c r="A275" s="13" t="s">
        <v>1247</v>
      </c>
      <c r="B275" s="1" t="s">
        <v>905</v>
      </c>
      <c r="D275" s="1" t="e">
        <f aca="false">#N/A</f>
        <v>#N/A</v>
      </c>
      <c r="E275" s="1" t="e">
        <f aca="false">#N/A</f>
        <v>#N/A</v>
      </c>
      <c r="F275" s="1" t="s">
        <v>1248</v>
      </c>
      <c r="G275" s="1" t="s">
        <v>1249</v>
      </c>
    </row>
    <row r="276" customFormat="false" ht="12.8" hidden="false" customHeight="false" outlineLevel="0" collapsed="false">
      <c r="A276" s="13" t="s">
        <v>1250</v>
      </c>
      <c r="B276" s="1" t="s">
        <v>817</v>
      </c>
      <c r="D276" s="1" t="e">
        <f aca="false">#N/A</f>
        <v>#N/A</v>
      </c>
      <c r="E276" s="1" t="e">
        <f aca="false">#N/A</f>
        <v>#N/A</v>
      </c>
      <c r="F276" s="1" t="s">
        <v>1251</v>
      </c>
      <c r="G276" s="1" t="s">
        <v>1252</v>
      </c>
    </row>
    <row r="277" customFormat="false" ht="12.8" hidden="false" customHeight="false" outlineLevel="0" collapsed="false">
      <c r="A277" s="13" t="s">
        <v>1253</v>
      </c>
      <c r="B277" s="1" t="s">
        <v>1254</v>
      </c>
      <c r="D277" s="1" t="e">
        <f aca="false">#N/A</f>
        <v>#N/A</v>
      </c>
      <c r="E277" s="1" t="e">
        <f aca="false">#N/A</f>
        <v>#N/A</v>
      </c>
      <c r="F277" s="1" t="s">
        <v>1255</v>
      </c>
      <c r="G277" s="1" t="s">
        <v>1256</v>
      </c>
    </row>
    <row r="278" customFormat="false" ht="12.8" hidden="false" customHeight="false" outlineLevel="0" collapsed="false">
      <c r="A278" s="13" t="s">
        <v>1257</v>
      </c>
      <c r="B278" s="1" t="s">
        <v>124</v>
      </c>
      <c r="D278" s="1" t="e">
        <f aca="false">#N/A</f>
        <v>#N/A</v>
      </c>
      <c r="E278" s="1" t="e">
        <f aca="false">#N/A</f>
        <v>#N/A</v>
      </c>
      <c r="F278" s="1" t="s">
        <v>1258</v>
      </c>
      <c r="G278" s="1" t="s">
        <v>1259</v>
      </c>
    </row>
    <row r="279" customFormat="false" ht="12.8" hidden="false" customHeight="false" outlineLevel="0" collapsed="false">
      <c r="A279" s="13" t="s">
        <v>1260</v>
      </c>
      <c r="B279" s="1" t="s">
        <v>1261</v>
      </c>
      <c r="D279" s="1" t="e">
        <f aca="false">#N/A</f>
        <v>#N/A</v>
      </c>
      <c r="E279" s="1" t="e">
        <f aca="false">#N/A</f>
        <v>#N/A</v>
      </c>
      <c r="F279" s="1" t="s">
        <v>1262</v>
      </c>
      <c r="G279" s="1" t="s">
        <v>1263</v>
      </c>
    </row>
    <row r="280" customFormat="false" ht="12.8" hidden="false" customHeight="false" outlineLevel="0" collapsed="false">
      <c r="A280" s="13" t="s">
        <v>1264</v>
      </c>
      <c r="B280" s="1" t="s">
        <v>188</v>
      </c>
      <c r="D280" s="1" t="e">
        <f aca="false">#N/A</f>
        <v>#N/A</v>
      </c>
      <c r="E280" s="1" t="e">
        <f aca="false">#N/A</f>
        <v>#N/A</v>
      </c>
      <c r="F280" s="1" t="s">
        <v>1265</v>
      </c>
      <c r="G280" s="1" t="s">
        <v>1266</v>
      </c>
    </row>
    <row r="281" customFormat="false" ht="12.8" hidden="false" customHeight="false" outlineLevel="0" collapsed="false">
      <c r="A281" s="13" t="s">
        <v>1267</v>
      </c>
      <c r="B281" s="1" t="s">
        <v>1268</v>
      </c>
      <c r="D281" s="1" t="e">
        <f aca="false">#N/A</f>
        <v>#N/A</v>
      </c>
      <c r="E281" s="1" t="e">
        <f aca="false">#N/A</f>
        <v>#N/A</v>
      </c>
      <c r="F281" s="1" t="s">
        <v>1269</v>
      </c>
      <c r="G281" s="1" t="s">
        <v>1270</v>
      </c>
    </row>
    <row r="282" customFormat="false" ht="12.8" hidden="false" customHeight="false" outlineLevel="0" collapsed="false">
      <c r="A282" s="13" t="s">
        <v>1271</v>
      </c>
      <c r="B282" s="1" t="s">
        <v>1272</v>
      </c>
      <c r="D282" s="1" t="e">
        <f aca="false">#N/A</f>
        <v>#N/A</v>
      </c>
      <c r="E282" s="1" t="e">
        <f aca="false">#N/A</f>
        <v>#N/A</v>
      </c>
      <c r="F282" s="1" t="s">
        <v>1273</v>
      </c>
      <c r="G282" s="1" t="s">
        <v>1274</v>
      </c>
    </row>
    <row r="283" customFormat="false" ht="12.8" hidden="false" customHeight="false" outlineLevel="0" collapsed="false">
      <c r="A283" s="13" t="s">
        <v>1275</v>
      </c>
      <c r="B283" s="1" t="s">
        <v>1276</v>
      </c>
      <c r="D283" s="1" t="e">
        <f aca="false">#N/A</f>
        <v>#N/A</v>
      </c>
      <c r="E283" s="1" t="e">
        <f aca="false">#N/A</f>
        <v>#N/A</v>
      </c>
      <c r="F283" s="1" t="s">
        <v>1277</v>
      </c>
      <c r="G283" s="1" t="s">
        <v>1278</v>
      </c>
    </row>
    <row r="284" customFormat="false" ht="12.8" hidden="false" customHeight="false" outlineLevel="0" collapsed="false">
      <c r="A284" s="13" t="s">
        <v>1279</v>
      </c>
      <c r="B284" s="1" t="s">
        <v>1280</v>
      </c>
      <c r="D284" s="1" t="e">
        <f aca="false">#N/A</f>
        <v>#N/A</v>
      </c>
      <c r="E284" s="1" t="e">
        <f aca="false">#N/A</f>
        <v>#N/A</v>
      </c>
      <c r="F284" s="1" t="s">
        <v>1281</v>
      </c>
      <c r="G284" s="1" t="s">
        <v>1282</v>
      </c>
    </row>
    <row r="285" customFormat="false" ht="12.8" hidden="false" customHeight="false" outlineLevel="0" collapsed="false">
      <c r="A285" s="13" t="s">
        <v>1283</v>
      </c>
      <c r="B285" s="1" t="s">
        <v>1284</v>
      </c>
      <c r="D285" s="1" t="e">
        <f aca="false">#N/A</f>
        <v>#N/A</v>
      </c>
      <c r="E285" s="1" t="e">
        <f aca="false">#N/A</f>
        <v>#N/A</v>
      </c>
      <c r="F285" s="1" t="s">
        <v>1285</v>
      </c>
      <c r="G285" s="1" t="s">
        <v>1286</v>
      </c>
    </row>
    <row r="286" customFormat="false" ht="12.8" hidden="false" customHeight="false" outlineLevel="0" collapsed="false">
      <c r="A286" s="13" t="s">
        <v>1287</v>
      </c>
      <c r="B286" s="1" t="s">
        <v>1288</v>
      </c>
      <c r="D286" s="1" t="e">
        <f aca="false">#N/A</f>
        <v>#N/A</v>
      </c>
      <c r="E286" s="1" t="e">
        <f aca="false">#N/A</f>
        <v>#N/A</v>
      </c>
      <c r="F286" s="1" t="s">
        <v>1289</v>
      </c>
      <c r="G286" s="1" t="s">
        <v>1290</v>
      </c>
    </row>
    <row r="287" customFormat="false" ht="12.8" hidden="false" customHeight="false" outlineLevel="0" collapsed="false">
      <c r="A287" s="13" t="s">
        <v>1291</v>
      </c>
      <c r="B287" s="1" t="s">
        <v>695</v>
      </c>
      <c r="D287" s="1" t="e">
        <f aca="false">#N/A</f>
        <v>#N/A</v>
      </c>
      <c r="E287" s="1" t="e">
        <f aca="false">#N/A</f>
        <v>#N/A</v>
      </c>
      <c r="F287" s="1" t="s">
        <v>1292</v>
      </c>
      <c r="G287" s="1" t="s">
        <v>1293</v>
      </c>
    </row>
    <row r="288" customFormat="false" ht="12.8" hidden="false" customHeight="false" outlineLevel="0" collapsed="false">
      <c r="A288" s="13" t="s">
        <v>1294</v>
      </c>
      <c r="B288" s="1" t="s">
        <v>124</v>
      </c>
      <c r="D288" s="1" t="e">
        <f aca="false">#N/A</f>
        <v>#N/A</v>
      </c>
      <c r="E288" s="1" t="e">
        <f aca="false">#N/A</f>
        <v>#N/A</v>
      </c>
      <c r="F288" s="1" t="s">
        <v>1295</v>
      </c>
      <c r="G288" s="1" t="s">
        <v>1296</v>
      </c>
    </row>
    <row r="289" customFormat="false" ht="12.8" hidden="false" customHeight="false" outlineLevel="0" collapsed="false">
      <c r="A289" s="13" t="s">
        <v>1297</v>
      </c>
      <c r="B289" s="1" t="s">
        <v>1298</v>
      </c>
      <c r="D289" s="1" t="e">
        <f aca="false">#N/A</f>
        <v>#N/A</v>
      </c>
      <c r="E289" s="1" t="e">
        <f aca="false">#N/A</f>
        <v>#N/A</v>
      </c>
      <c r="F289" s="1" t="s">
        <v>1299</v>
      </c>
      <c r="G289" s="1" t="s">
        <v>1300</v>
      </c>
    </row>
    <row r="290" customFormat="false" ht="12.8" hidden="false" customHeight="false" outlineLevel="0" collapsed="false">
      <c r="A290" s="13" t="s">
        <v>1301</v>
      </c>
      <c r="B290" s="1" t="s">
        <v>1302</v>
      </c>
      <c r="D290" s="1" t="e">
        <f aca="false">#N/A</f>
        <v>#N/A</v>
      </c>
      <c r="E290" s="1" t="e">
        <f aca="false">#N/A</f>
        <v>#N/A</v>
      </c>
      <c r="F290" s="1" t="s">
        <v>1303</v>
      </c>
      <c r="G290" s="1" t="s">
        <v>1304</v>
      </c>
    </row>
    <row r="291" customFormat="false" ht="12.8" hidden="false" customHeight="false" outlineLevel="0" collapsed="false">
      <c r="A291" s="13" t="s">
        <v>1305</v>
      </c>
      <c r="B291" s="1" t="s">
        <v>905</v>
      </c>
      <c r="D291" s="1" t="e">
        <f aca="false">#N/A</f>
        <v>#N/A</v>
      </c>
      <c r="E291" s="1" t="e">
        <f aca="false">#N/A</f>
        <v>#N/A</v>
      </c>
      <c r="F291" s="1" t="s">
        <v>1306</v>
      </c>
      <c r="G291" s="1" t="s">
        <v>1307</v>
      </c>
    </row>
    <row r="292" customFormat="false" ht="12.8" hidden="false" customHeight="false" outlineLevel="0" collapsed="false">
      <c r="A292" s="13" t="s">
        <v>1308</v>
      </c>
      <c r="B292" s="1" t="s">
        <v>1096</v>
      </c>
      <c r="D292" s="1" t="e">
        <f aca="false">#N/A</f>
        <v>#N/A</v>
      </c>
      <c r="E292" s="1" t="e">
        <f aca="false">#N/A</f>
        <v>#N/A</v>
      </c>
      <c r="F292" s="1" t="s">
        <v>1309</v>
      </c>
      <c r="G292" s="1" t="s">
        <v>1310</v>
      </c>
    </row>
    <row r="293" customFormat="false" ht="12.8" hidden="false" customHeight="false" outlineLevel="0" collapsed="false">
      <c r="A293" s="13" t="s">
        <v>1311</v>
      </c>
      <c r="B293" s="1" t="s">
        <v>1312</v>
      </c>
      <c r="D293" s="1" t="e">
        <f aca="false">#N/A</f>
        <v>#N/A</v>
      </c>
      <c r="E293" s="1" t="e">
        <f aca="false">#N/A</f>
        <v>#N/A</v>
      </c>
      <c r="F293" s="1" t="s">
        <v>1313</v>
      </c>
      <c r="G293" s="1" t="s">
        <v>1314</v>
      </c>
    </row>
    <row r="294" customFormat="false" ht="12.8" hidden="false" customHeight="false" outlineLevel="0" collapsed="false">
      <c r="A294" s="13" t="s">
        <v>1315</v>
      </c>
      <c r="B294" s="1" t="s">
        <v>456</v>
      </c>
      <c r="D294" s="1" t="e">
        <f aca="false">#N/A</f>
        <v>#N/A</v>
      </c>
      <c r="E294" s="1" t="e">
        <f aca="false">#N/A</f>
        <v>#N/A</v>
      </c>
      <c r="F294" s="1" t="s">
        <v>1316</v>
      </c>
      <c r="G294" s="1" t="s">
        <v>1317</v>
      </c>
    </row>
    <row r="295" customFormat="false" ht="12.8" hidden="false" customHeight="false" outlineLevel="0" collapsed="false">
      <c r="A295" s="13" t="s">
        <v>1318</v>
      </c>
      <c r="B295" s="1" t="s">
        <v>1319</v>
      </c>
      <c r="D295" s="1" t="e">
        <f aca="false">#N/A</f>
        <v>#N/A</v>
      </c>
      <c r="E295" s="1" t="e">
        <f aca="false">#N/A</f>
        <v>#N/A</v>
      </c>
      <c r="F295" s="1" t="s">
        <v>1320</v>
      </c>
      <c r="G295" s="1" t="s">
        <v>1321</v>
      </c>
    </row>
    <row r="296" customFormat="false" ht="12.8" hidden="false" customHeight="false" outlineLevel="0" collapsed="false">
      <c r="A296" s="13" t="s">
        <v>1322</v>
      </c>
      <c r="B296" s="1" t="s">
        <v>1323</v>
      </c>
      <c r="D296" s="1" t="e">
        <f aca="false">#N/A</f>
        <v>#N/A</v>
      </c>
      <c r="E296" s="1" t="e">
        <f aca="false">#N/A</f>
        <v>#N/A</v>
      </c>
      <c r="F296" s="1" t="s">
        <v>1324</v>
      </c>
      <c r="G296" s="1" t="s">
        <v>1325</v>
      </c>
    </row>
    <row r="297" customFormat="false" ht="12.8" hidden="false" customHeight="false" outlineLevel="0" collapsed="false">
      <c r="A297" s="13" t="s">
        <v>1326</v>
      </c>
      <c r="B297" s="1" t="e">
        <f aca="false">#N/A</f>
        <v>#N/A</v>
      </c>
      <c r="D297" s="1" t="e">
        <f aca="false">#N/A</f>
        <v>#N/A</v>
      </c>
      <c r="E297" s="1" t="e">
        <f aca="false">#N/A</f>
        <v>#N/A</v>
      </c>
      <c r="F297" s="1" t="s">
        <v>1327</v>
      </c>
      <c r="G297" s="1" t="s">
        <v>1328</v>
      </c>
    </row>
    <row r="298" customFormat="false" ht="12.8" hidden="false" customHeight="false" outlineLevel="0" collapsed="false">
      <c r="A298" s="13" t="s">
        <v>1329</v>
      </c>
      <c r="B298" s="1" t="s">
        <v>184</v>
      </c>
      <c r="D298" s="1" t="e">
        <f aca="false">#N/A</f>
        <v>#N/A</v>
      </c>
      <c r="E298" s="1" t="e">
        <f aca="false">#N/A</f>
        <v>#N/A</v>
      </c>
      <c r="F298" s="1" t="s">
        <v>1330</v>
      </c>
      <c r="G298" s="1" t="s">
        <v>1331</v>
      </c>
    </row>
    <row r="299" customFormat="false" ht="12.8" hidden="false" customHeight="false" outlineLevel="0" collapsed="false">
      <c r="A299" s="13" t="s">
        <v>1332</v>
      </c>
      <c r="B299" s="1" t="s">
        <v>1333</v>
      </c>
      <c r="D299" s="1" t="e">
        <f aca="false">#N/A</f>
        <v>#N/A</v>
      </c>
      <c r="E299" s="1" t="e">
        <f aca="false">#N/A</f>
        <v>#N/A</v>
      </c>
      <c r="F299" s="1" t="s">
        <v>1334</v>
      </c>
      <c r="G299" s="1" t="s">
        <v>1335</v>
      </c>
    </row>
    <row r="300" customFormat="false" ht="12.8" hidden="false" customHeight="false" outlineLevel="0" collapsed="false">
      <c r="A300" s="13" t="s">
        <v>1336</v>
      </c>
      <c r="B300" s="1" t="s">
        <v>1337</v>
      </c>
      <c r="D300" s="1" t="e">
        <f aca="false">#N/A</f>
        <v>#N/A</v>
      </c>
      <c r="E300" s="1" t="e">
        <f aca="false">#N/A</f>
        <v>#N/A</v>
      </c>
      <c r="F300" s="1" t="s">
        <v>1338</v>
      </c>
      <c r="G300" s="1" t="s">
        <v>1339</v>
      </c>
    </row>
    <row r="301" customFormat="false" ht="12.8" hidden="false" customHeight="false" outlineLevel="0" collapsed="false">
      <c r="A301" s="13" t="s">
        <v>1340</v>
      </c>
      <c r="B301" s="1" t="e">
        <f aca="false">#N/A</f>
        <v>#N/A</v>
      </c>
      <c r="D301" s="1" t="e">
        <f aca="false">#N/A</f>
        <v>#N/A</v>
      </c>
      <c r="E301" s="1" t="e">
        <f aca="false">#N/A</f>
        <v>#N/A</v>
      </c>
      <c r="F301" s="1" t="s">
        <v>1341</v>
      </c>
      <c r="G301" s="1" t="s">
        <v>1342</v>
      </c>
    </row>
    <row r="302" customFormat="false" ht="12.8" hidden="false" customHeight="false" outlineLevel="0" collapsed="false">
      <c r="A302" s="13" t="s">
        <v>1343</v>
      </c>
      <c r="B302" s="1" t="s">
        <v>1131</v>
      </c>
      <c r="D302" s="1" t="e">
        <f aca="false">#N/A</f>
        <v>#N/A</v>
      </c>
      <c r="E302" s="1" t="e">
        <f aca="false">#N/A</f>
        <v>#N/A</v>
      </c>
      <c r="F302" s="1" t="s">
        <v>1344</v>
      </c>
      <c r="G302" s="1" t="s">
        <v>1345</v>
      </c>
    </row>
    <row r="303" customFormat="false" ht="12.8" hidden="false" customHeight="false" outlineLevel="0" collapsed="false">
      <c r="A303" s="13" t="s">
        <v>1346</v>
      </c>
      <c r="B303" s="1" t="s">
        <v>1347</v>
      </c>
      <c r="D303" s="1" t="e">
        <f aca="false">#N/A</f>
        <v>#N/A</v>
      </c>
      <c r="E303" s="1" t="e">
        <f aca="false">#N/A</f>
        <v>#N/A</v>
      </c>
      <c r="F303" s="1" t="s">
        <v>1348</v>
      </c>
      <c r="G303" s="1" t="s">
        <v>1349</v>
      </c>
    </row>
    <row r="304" customFormat="false" ht="12.8" hidden="false" customHeight="false" outlineLevel="0" collapsed="false">
      <c r="A304" s="13" t="s">
        <v>1350</v>
      </c>
      <c r="B304" s="1" t="s">
        <v>1351</v>
      </c>
      <c r="D304" s="1" t="e">
        <f aca="false">#N/A</f>
        <v>#N/A</v>
      </c>
      <c r="E304" s="1" t="e">
        <f aca="false">#N/A</f>
        <v>#N/A</v>
      </c>
      <c r="F304" s="1" t="s">
        <v>1352</v>
      </c>
      <c r="G304" s="1" t="s">
        <v>1353</v>
      </c>
    </row>
    <row r="305" customFormat="false" ht="12.8" hidden="false" customHeight="false" outlineLevel="0" collapsed="false">
      <c r="A305" s="13" t="s">
        <v>1354</v>
      </c>
      <c r="B305" s="1" t="s">
        <v>1355</v>
      </c>
      <c r="D305" s="1" t="e">
        <f aca="false">#N/A</f>
        <v>#N/A</v>
      </c>
      <c r="E305" s="1" t="e">
        <f aca="false">#N/A</f>
        <v>#N/A</v>
      </c>
      <c r="F305" s="1" t="s">
        <v>1356</v>
      </c>
      <c r="G305" s="1" t="s">
        <v>1357</v>
      </c>
    </row>
    <row r="306" customFormat="false" ht="12.8" hidden="false" customHeight="false" outlineLevel="0" collapsed="false">
      <c r="A306" s="13" t="s">
        <v>1358</v>
      </c>
      <c r="B306" s="1" t="s">
        <v>1359</v>
      </c>
      <c r="D306" s="1" t="e">
        <f aca="false">#N/A</f>
        <v>#N/A</v>
      </c>
      <c r="E306" s="1" t="e">
        <f aca="false">#N/A</f>
        <v>#N/A</v>
      </c>
      <c r="F306" s="1" t="s">
        <v>1360</v>
      </c>
      <c r="G306" s="1" t="s">
        <v>1361</v>
      </c>
    </row>
    <row r="307" customFormat="false" ht="12.8" hidden="false" customHeight="false" outlineLevel="0" collapsed="false">
      <c r="A307" s="13" t="s">
        <v>1362</v>
      </c>
      <c r="B307" s="1" t="s">
        <v>124</v>
      </c>
      <c r="D307" s="1" t="e">
        <f aca="false">#N/A</f>
        <v>#N/A</v>
      </c>
      <c r="E307" s="1" t="e">
        <f aca="false">#N/A</f>
        <v>#N/A</v>
      </c>
      <c r="F307" s="1" t="s">
        <v>1363</v>
      </c>
      <c r="G307" s="1" t="s">
        <v>1364</v>
      </c>
    </row>
    <row r="308" customFormat="false" ht="12.8" hidden="false" customHeight="false" outlineLevel="0" collapsed="false">
      <c r="A308" s="13" t="s">
        <v>1365</v>
      </c>
      <c r="B308" s="1" t="s">
        <v>124</v>
      </c>
      <c r="D308" s="1" t="e">
        <f aca="false">#N/A</f>
        <v>#N/A</v>
      </c>
      <c r="E308" s="1" t="e">
        <f aca="false">#N/A</f>
        <v>#N/A</v>
      </c>
      <c r="F308" s="1" t="s">
        <v>1366</v>
      </c>
      <c r="G308" s="1" t="s">
        <v>1367</v>
      </c>
    </row>
    <row r="309" customFormat="false" ht="12.8" hidden="false" customHeight="false" outlineLevel="0" collapsed="false">
      <c r="A309" s="13" t="s">
        <v>1368</v>
      </c>
      <c r="B309" s="1" t="s">
        <v>8</v>
      </c>
      <c r="D309" s="1" t="e">
        <f aca="false">#N/A</f>
        <v>#N/A</v>
      </c>
      <c r="E309" s="1" t="e">
        <f aca="false">#N/A</f>
        <v>#N/A</v>
      </c>
      <c r="F309" s="1" t="s">
        <v>1369</v>
      </c>
      <c r="G309" s="1" t="s">
        <v>1370</v>
      </c>
    </row>
    <row r="310" customFormat="false" ht="12.8" hidden="false" customHeight="false" outlineLevel="0" collapsed="false">
      <c r="A310" s="13" t="s">
        <v>1371</v>
      </c>
      <c r="B310" s="1" t="s">
        <v>1372</v>
      </c>
      <c r="D310" s="1" t="e">
        <f aca="false">#N/A</f>
        <v>#N/A</v>
      </c>
      <c r="E310" s="1" t="e">
        <f aca="false">#N/A</f>
        <v>#N/A</v>
      </c>
      <c r="F310" s="1" t="s">
        <v>1373</v>
      </c>
      <c r="G310" s="1" t="s">
        <v>1374</v>
      </c>
    </row>
    <row r="311" customFormat="false" ht="12.8" hidden="false" customHeight="false" outlineLevel="0" collapsed="false">
      <c r="A311" s="13" t="s">
        <v>1375</v>
      </c>
      <c r="B311" s="1" t="s">
        <v>124</v>
      </c>
      <c r="D311" s="1" t="e">
        <f aca="false">#N/A</f>
        <v>#N/A</v>
      </c>
      <c r="E311" s="1" t="e">
        <f aca="false">#N/A</f>
        <v>#N/A</v>
      </c>
      <c r="F311" s="1" t="s">
        <v>1376</v>
      </c>
      <c r="G311" s="1" t="s">
        <v>1377</v>
      </c>
    </row>
    <row r="312" customFormat="false" ht="12.8" hidden="false" customHeight="false" outlineLevel="0" collapsed="false">
      <c r="A312" s="13" t="s">
        <v>1378</v>
      </c>
      <c r="B312" s="1" t="s">
        <v>1379</v>
      </c>
      <c r="D312" s="1" t="e">
        <f aca="false">#N/A</f>
        <v>#N/A</v>
      </c>
      <c r="E312" s="1" t="e">
        <f aca="false">#N/A</f>
        <v>#N/A</v>
      </c>
      <c r="F312" s="1" t="s">
        <v>1380</v>
      </c>
      <c r="G312" s="1" t="s">
        <v>1381</v>
      </c>
    </row>
    <row r="313" customFormat="false" ht="12.8" hidden="false" customHeight="false" outlineLevel="0" collapsed="false">
      <c r="A313" s="13" t="s">
        <v>1382</v>
      </c>
      <c r="B313" s="1" t="s">
        <v>348</v>
      </c>
      <c r="D313" s="1" t="e">
        <f aca="false">#N/A</f>
        <v>#N/A</v>
      </c>
      <c r="E313" s="1" t="e">
        <f aca="false">#N/A</f>
        <v>#N/A</v>
      </c>
      <c r="F313" s="1" t="s">
        <v>1383</v>
      </c>
      <c r="G313" s="1" t="s">
        <v>1384</v>
      </c>
    </row>
    <row r="314" customFormat="false" ht="12.8" hidden="false" customHeight="false" outlineLevel="0" collapsed="false">
      <c r="A314" s="13" t="s">
        <v>1385</v>
      </c>
      <c r="B314" s="1" t="s">
        <v>1386</v>
      </c>
      <c r="D314" s="1" t="e">
        <f aca="false">#N/A</f>
        <v>#N/A</v>
      </c>
      <c r="E314" s="1" t="e">
        <f aca="false">#N/A</f>
        <v>#N/A</v>
      </c>
      <c r="F314" s="1" t="s">
        <v>1387</v>
      </c>
      <c r="G314" s="1" t="s">
        <v>1388</v>
      </c>
    </row>
    <row r="315" customFormat="false" ht="12.8" hidden="false" customHeight="false" outlineLevel="0" collapsed="false">
      <c r="A315" s="13" t="s">
        <v>1389</v>
      </c>
      <c r="B315" s="1" t="s">
        <v>852</v>
      </c>
      <c r="D315" s="1" t="e">
        <f aca="false">#N/A</f>
        <v>#N/A</v>
      </c>
      <c r="E315" s="1" t="e">
        <f aca="false">#N/A</f>
        <v>#N/A</v>
      </c>
      <c r="F315" s="1" t="s">
        <v>1390</v>
      </c>
      <c r="G315" s="1" t="s">
        <v>1391</v>
      </c>
    </row>
    <row r="316" customFormat="false" ht="12.8" hidden="false" customHeight="false" outlineLevel="0" collapsed="false">
      <c r="A316" s="13" t="s">
        <v>1392</v>
      </c>
      <c r="B316" s="1" t="s">
        <v>1393</v>
      </c>
      <c r="D316" s="1" t="e">
        <f aca="false">#N/A</f>
        <v>#N/A</v>
      </c>
      <c r="E316" s="1" t="e">
        <f aca="false">#N/A</f>
        <v>#N/A</v>
      </c>
      <c r="F316" s="1" t="s">
        <v>1394</v>
      </c>
      <c r="G316" s="1" t="s">
        <v>1395</v>
      </c>
    </row>
    <row r="317" customFormat="false" ht="12.8" hidden="false" customHeight="false" outlineLevel="0" collapsed="false">
      <c r="A317" s="13" t="s">
        <v>1396</v>
      </c>
      <c r="B317" s="1" t="s">
        <v>1397</v>
      </c>
      <c r="D317" s="1" t="e">
        <f aca="false">#N/A</f>
        <v>#N/A</v>
      </c>
      <c r="E317" s="1" t="e">
        <f aca="false">#N/A</f>
        <v>#N/A</v>
      </c>
      <c r="F317" s="1" t="s">
        <v>1398</v>
      </c>
      <c r="G317" s="1" t="s">
        <v>1399</v>
      </c>
    </row>
    <row r="318" customFormat="false" ht="12.8" hidden="false" customHeight="false" outlineLevel="0" collapsed="false">
      <c r="A318" s="13" t="s">
        <v>1400</v>
      </c>
      <c r="B318" s="1" t="s">
        <v>124</v>
      </c>
      <c r="D318" s="1" t="e">
        <f aca="false">#N/A</f>
        <v>#N/A</v>
      </c>
      <c r="E318" s="1" t="e">
        <f aca="false">#N/A</f>
        <v>#N/A</v>
      </c>
      <c r="F318" s="1" t="s">
        <v>1401</v>
      </c>
      <c r="G318" s="1" t="s">
        <v>1402</v>
      </c>
    </row>
    <row r="319" customFormat="false" ht="12.8" hidden="false" customHeight="false" outlineLevel="0" collapsed="false">
      <c r="A319" s="13" t="s">
        <v>1403</v>
      </c>
      <c r="B319" s="1" t="s">
        <v>695</v>
      </c>
      <c r="D319" s="1" t="e">
        <f aca="false">#N/A</f>
        <v>#N/A</v>
      </c>
      <c r="E319" s="1" t="e">
        <f aca="false">#N/A</f>
        <v>#N/A</v>
      </c>
      <c r="F319" s="1" t="s">
        <v>1404</v>
      </c>
      <c r="G319" s="1" t="s">
        <v>1405</v>
      </c>
    </row>
    <row r="320" customFormat="false" ht="12.8" hidden="false" customHeight="false" outlineLevel="0" collapsed="false">
      <c r="A320" s="13" t="s">
        <v>1406</v>
      </c>
      <c r="B320" s="1" t="s">
        <v>1407</v>
      </c>
      <c r="D320" s="1" t="e">
        <f aca="false">#N/A</f>
        <v>#N/A</v>
      </c>
      <c r="E320" s="1" t="e">
        <f aca="false">#N/A</f>
        <v>#N/A</v>
      </c>
      <c r="F320" s="1" t="s">
        <v>1408</v>
      </c>
      <c r="G320" s="1" t="s">
        <v>1409</v>
      </c>
    </row>
    <row r="321" customFormat="false" ht="12.8" hidden="false" customHeight="false" outlineLevel="0" collapsed="false">
      <c r="A321" s="13" t="s">
        <v>1410</v>
      </c>
      <c r="B321" s="1" t="s">
        <v>1411</v>
      </c>
      <c r="D321" s="1" t="e">
        <f aca="false">#N/A</f>
        <v>#N/A</v>
      </c>
      <c r="E321" s="1" t="e">
        <f aca="false">#N/A</f>
        <v>#N/A</v>
      </c>
      <c r="F321" s="1" t="s">
        <v>1412</v>
      </c>
      <c r="G321" s="1" t="s">
        <v>1413</v>
      </c>
    </row>
    <row r="322" customFormat="false" ht="12.8" hidden="false" customHeight="false" outlineLevel="0" collapsed="false">
      <c r="A322" s="13" t="s">
        <v>1414</v>
      </c>
      <c r="B322" s="1" t="s">
        <v>1415</v>
      </c>
      <c r="D322" s="1" t="e">
        <f aca="false">#N/A</f>
        <v>#N/A</v>
      </c>
      <c r="E322" s="1" t="e">
        <f aca="false">#N/A</f>
        <v>#N/A</v>
      </c>
      <c r="F322" s="1" t="s">
        <v>1416</v>
      </c>
      <c r="G322" s="1" t="s">
        <v>1417</v>
      </c>
    </row>
    <row r="323" customFormat="false" ht="12.8" hidden="false" customHeight="false" outlineLevel="0" collapsed="false">
      <c r="A323" s="13" t="s">
        <v>1418</v>
      </c>
      <c r="B323" s="1" t="s">
        <v>124</v>
      </c>
      <c r="D323" s="1" t="e">
        <f aca="false">#N/A</f>
        <v>#N/A</v>
      </c>
      <c r="E323" s="1" t="e">
        <f aca="false">#N/A</f>
        <v>#N/A</v>
      </c>
      <c r="F323" s="1" t="s">
        <v>1419</v>
      </c>
      <c r="G323" s="1" t="s">
        <v>1420</v>
      </c>
    </row>
    <row r="324" customFormat="false" ht="12.8" hidden="false" customHeight="false" outlineLevel="0" collapsed="false">
      <c r="A324" s="13" t="s">
        <v>1421</v>
      </c>
      <c r="B324" s="1" t="s">
        <v>601</v>
      </c>
      <c r="D324" s="1" t="s">
        <v>1422</v>
      </c>
      <c r="E324" s="1" t="e">
        <f aca="false">#N/A</f>
        <v>#N/A</v>
      </c>
      <c r="F324" s="1" t="s">
        <v>1423</v>
      </c>
      <c r="G324" s="1" t="s">
        <v>1424</v>
      </c>
    </row>
    <row r="325" customFormat="false" ht="12.8" hidden="false" customHeight="false" outlineLevel="0" collapsed="false">
      <c r="A325" s="13" t="s">
        <v>1425</v>
      </c>
      <c r="B325" s="1" t="s">
        <v>188</v>
      </c>
      <c r="D325" s="1" t="e">
        <f aca="false">#N/A</f>
        <v>#N/A</v>
      </c>
      <c r="E325" s="1" t="e">
        <f aca="false">#N/A</f>
        <v>#N/A</v>
      </c>
      <c r="F325" s="1" t="s">
        <v>1426</v>
      </c>
      <c r="G325" s="1" t="s">
        <v>1427</v>
      </c>
    </row>
    <row r="326" customFormat="false" ht="12.8" hidden="false" customHeight="false" outlineLevel="0" collapsed="false">
      <c r="A326" s="13" t="s">
        <v>1428</v>
      </c>
      <c r="B326" s="1" t="s">
        <v>1429</v>
      </c>
      <c r="D326" s="1" t="e">
        <f aca="false">#N/A</f>
        <v>#N/A</v>
      </c>
      <c r="E326" s="1" t="e">
        <f aca="false">#N/A</f>
        <v>#N/A</v>
      </c>
      <c r="F326" s="1" t="s">
        <v>1430</v>
      </c>
      <c r="G326" s="1" t="s">
        <v>1431</v>
      </c>
    </row>
    <row r="327" customFormat="false" ht="12.8" hidden="false" customHeight="false" outlineLevel="0" collapsed="false">
      <c r="A327" s="13" t="s">
        <v>1432</v>
      </c>
      <c r="B327" s="1" t="s">
        <v>1433</v>
      </c>
      <c r="D327" s="1" t="e">
        <f aca="false">#N/A</f>
        <v>#N/A</v>
      </c>
      <c r="E327" s="1" t="e">
        <f aca="false">#N/A</f>
        <v>#N/A</v>
      </c>
      <c r="F327" s="1" t="s">
        <v>1434</v>
      </c>
      <c r="G327" s="1" t="s">
        <v>1435</v>
      </c>
    </row>
    <row r="328" customFormat="false" ht="12.8" hidden="false" customHeight="false" outlineLevel="0" collapsed="false">
      <c r="A328" s="13" t="s">
        <v>1436</v>
      </c>
      <c r="B328" s="1" t="s">
        <v>8</v>
      </c>
      <c r="D328" s="1" t="e">
        <f aca="false">#N/A</f>
        <v>#N/A</v>
      </c>
      <c r="E328" s="1" t="e">
        <f aca="false">#N/A</f>
        <v>#N/A</v>
      </c>
      <c r="F328" s="1" t="s">
        <v>1437</v>
      </c>
      <c r="G328" s="1" t="s">
        <v>1438</v>
      </c>
    </row>
    <row r="329" customFormat="false" ht="12.8" hidden="false" customHeight="false" outlineLevel="0" collapsed="false">
      <c r="A329" s="13" t="s">
        <v>1439</v>
      </c>
      <c r="B329" s="1" t="s">
        <v>1440</v>
      </c>
      <c r="D329" s="1" t="e">
        <f aca="false">#N/A</f>
        <v>#N/A</v>
      </c>
      <c r="E329" s="1" t="e">
        <f aca="false">#N/A</f>
        <v>#N/A</v>
      </c>
      <c r="F329" s="1" t="s">
        <v>1441</v>
      </c>
      <c r="G329" s="1" t="s">
        <v>1442</v>
      </c>
    </row>
    <row r="330" customFormat="false" ht="12.8" hidden="false" customHeight="false" outlineLevel="0" collapsed="false">
      <c r="A330" s="13" t="s">
        <v>1443</v>
      </c>
      <c r="B330" s="1" t="s">
        <v>1444</v>
      </c>
      <c r="D330" s="1" t="e">
        <f aca="false">#N/A</f>
        <v>#N/A</v>
      </c>
      <c r="E330" s="1" t="e">
        <f aca="false">#N/A</f>
        <v>#N/A</v>
      </c>
      <c r="F330" s="1" t="s">
        <v>1445</v>
      </c>
      <c r="G330" s="1" t="s">
        <v>1446</v>
      </c>
    </row>
    <row r="331" customFormat="false" ht="12.8" hidden="false" customHeight="false" outlineLevel="0" collapsed="false">
      <c r="A331" s="13" t="s">
        <v>1447</v>
      </c>
      <c r="B331" s="1" t="s">
        <v>1448</v>
      </c>
      <c r="D331" s="1" t="e">
        <f aca="false">#N/A</f>
        <v>#N/A</v>
      </c>
      <c r="E331" s="1" t="e">
        <f aca="false">#N/A</f>
        <v>#N/A</v>
      </c>
      <c r="F331" s="1" t="s">
        <v>1449</v>
      </c>
      <c r="G331" s="1" t="s">
        <v>1450</v>
      </c>
    </row>
    <row r="332" customFormat="false" ht="12.8" hidden="false" customHeight="false" outlineLevel="0" collapsed="false">
      <c r="A332" s="13" t="s">
        <v>1451</v>
      </c>
      <c r="B332" s="1" t="s">
        <v>1452</v>
      </c>
      <c r="D332" s="1" t="e">
        <f aca="false">#N/A</f>
        <v>#N/A</v>
      </c>
      <c r="E332" s="1" t="e">
        <f aca="false">#N/A</f>
        <v>#N/A</v>
      </c>
      <c r="F332" s="1" t="s">
        <v>1453</v>
      </c>
      <c r="G332" s="1" t="s">
        <v>1454</v>
      </c>
    </row>
    <row r="333" customFormat="false" ht="12.8" hidden="false" customHeight="false" outlineLevel="0" collapsed="false">
      <c r="A333" s="13" t="s">
        <v>1455</v>
      </c>
      <c r="B333" s="1" t="s">
        <v>905</v>
      </c>
      <c r="D333" s="1" t="e">
        <f aca="false">#N/A</f>
        <v>#N/A</v>
      </c>
      <c r="E333" s="1" t="e">
        <f aca="false">#N/A</f>
        <v>#N/A</v>
      </c>
      <c r="F333" s="1" t="s">
        <v>1456</v>
      </c>
      <c r="G333" s="1" t="s">
        <v>1457</v>
      </c>
    </row>
    <row r="334" customFormat="false" ht="12.8" hidden="false" customHeight="false" outlineLevel="0" collapsed="false">
      <c r="A334" s="13" t="s">
        <v>1458</v>
      </c>
      <c r="B334" s="1" t="s">
        <v>320</v>
      </c>
      <c r="D334" s="1" t="e">
        <f aca="false">#N/A</f>
        <v>#N/A</v>
      </c>
      <c r="E334" s="1" t="e">
        <f aca="false">#N/A</f>
        <v>#N/A</v>
      </c>
      <c r="F334" s="1" t="s">
        <v>1459</v>
      </c>
      <c r="G334" s="1" t="s">
        <v>1460</v>
      </c>
    </row>
    <row r="335" customFormat="false" ht="12.8" hidden="false" customHeight="false" outlineLevel="0" collapsed="false">
      <c r="A335" s="13" t="s">
        <v>1461</v>
      </c>
      <c r="B335" s="1" t="s">
        <v>554</v>
      </c>
      <c r="D335" s="1" t="e">
        <f aca="false">#N/A</f>
        <v>#N/A</v>
      </c>
      <c r="E335" s="1" t="e">
        <f aca="false">#N/A</f>
        <v>#N/A</v>
      </c>
      <c r="F335" s="1" t="s">
        <v>1462</v>
      </c>
      <c r="G335" s="1" t="s">
        <v>1463</v>
      </c>
    </row>
    <row r="336" customFormat="false" ht="12.8" hidden="false" customHeight="false" outlineLevel="0" collapsed="false">
      <c r="A336" s="13" t="s">
        <v>1464</v>
      </c>
      <c r="B336" s="1" t="s">
        <v>1465</v>
      </c>
      <c r="D336" s="1" t="e">
        <f aca="false">#N/A</f>
        <v>#N/A</v>
      </c>
      <c r="E336" s="1" t="e">
        <f aca="false">#N/A</f>
        <v>#N/A</v>
      </c>
      <c r="F336" s="1" t="s">
        <v>1466</v>
      </c>
      <c r="G336" s="1" t="s">
        <v>1467</v>
      </c>
    </row>
    <row r="337" customFormat="false" ht="12.8" hidden="false" customHeight="false" outlineLevel="0" collapsed="false">
      <c r="A337" s="13" t="s">
        <v>1468</v>
      </c>
      <c r="B337" s="1" t="s">
        <v>1469</v>
      </c>
      <c r="D337" s="1" t="e">
        <f aca="false">#N/A</f>
        <v>#N/A</v>
      </c>
      <c r="E337" s="1" t="e">
        <f aca="false">#N/A</f>
        <v>#N/A</v>
      </c>
      <c r="F337" s="1" t="s">
        <v>1470</v>
      </c>
      <c r="G337" s="1" t="s">
        <v>1471</v>
      </c>
    </row>
    <row r="338" customFormat="false" ht="12.8" hidden="false" customHeight="false" outlineLevel="0" collapsed="false">
      <c r="A338" s="13" t="s">
        <v>1472</v>
      </c>
      <c r="B338" s="1" t="s">
        <v>1223</v>
      </c>
      <c r="D338" s="1" t="e">
        <f aca="false">#N/A</f>
        <v>#N/A</v>
      </c>
      <c r="E338" s="1" t="e">
        <f aca="false">#N/A</f>
        <v>#N/A</v>
      </c>
      <c r="F338" s="1" t="s">
        <v>1473</v>
      </c>
      <c r="G338" s="1" t="s">
        <v>1474</v>
      </c>
    </row>
    <row r="339" customFormat="false" ht="12.8" hidden="false" customHeight="false" outlineLevel="0" collapsed="false">
      <c r="A339" s="13" t="s">
        <v>1475</v>
      </c>
      <c r="B339" s="1" t="s">
        <v>124</v>
      </c>
      <c r="D339" s="1" t="e">
        <f aca="false">#N/A</f>
        <v>#N/A</v>
      </c>
      <c r="E339" s="1" t="e">
        <f aca="false">#N/A</f>
        <v>#N/A</v>
      </c>
      <c r="F339" s="1" t="s">
        <v>1476</v>
      </c>
      <c r="G339" s="1" t="s">
        <v>1477</v>
      </c>
    </row>
    <row r="340" customFormat="false" ht="12.8" hidden="false" customHeight="false" outlineLevel="0" collapsed="false">
      <c r="A340" s="13" t="s">
        <v>1478</v>
      </c>
      <c r="B340" s="1" t="s">
        <v>124</v>
      </c>
      <c r="D340" s="1" t="e">
        <f aca="false">#N/A</f>
        <v>#N/A</v>
      </c>
      <c r="E340" s="1" t="e">
        <f aca="false">#N/A</f>
        <v>#N/A</v>
      </c>
      <c r="F340" s="1" t="s">
        <v>1479</v>
      </c>
      <c r="G340" s="1" t="s">
        <v>1480</v>
      </c>
    </row>
    <row r="341" customFormat="false" ht="12.8" hidden="false" customHeight="false" outlineLevel="0" collapsed="false">
      <c r="A341" s="13" t="s">
        <v>1481</v>
      </c>
      <c r="B341" s="1" t="s">
        <v>1482</v>
      </c>
      <c r="D341" s="1" t="e">
        <f aca="false">#N/A</f>
        <v>#N/A</v>
      </c>
      <c r="E341" s="1" t="e">
        <f aca="false">#N/A</f>
        <v>#N/A</v>
      </c>
      <c r="F341" s="1" t="s">
        <v>1483</v>
      </c>
      <c r="G341" s="1" t="s">
        <v>1484</v>
      </c>
    </row>
    <row r="342" customFormat="false" ht="12.8" hidden="false" customHeight="false" outlineLevel="0" collapsed="false">
      <c r="A342" s="13" t="s">
        <v>1485</v>
      </c>
      <c r="B342" s="1" t="s">
        <v>1486</v>
      </c>
      <c r="D342" s="1" t="e">
        <f aca="false">#N/A</f>
        <v>#N/A</v>
      </c>
      <c r="E342" s="1" t="e">
        <f aca="false">#N/A</f>
        <v>#N/A</v>
      </c>
      <c r="F342" s="1" t="s">
        <v>1487</v>
      </c>
      <c r="G342" s="1" t="s">
        <v>1488</v>
      </c>
    </row>
    <row r="343" customFormat="false" ht="12.8" hidden="false" customHeight="false" outlineLevel="0" collapsed="false">
      <c r="A343" s="13" t="s">
        <v>1489</v>
      </c>
      <c r="B343" s="1" t="s">
        <v>1490</v>
      </c>
      <c r="D343" s="1" t="e">
        <f aca="false">#N/A</f>
        <v>#N/A</v>
      </c>
      <c r="E343" s="1" t="e">
        <f aca="false">#N/A</f>
        <v>#N/A</v>
      </c>
      <c r="F343" s="1" t="s">
        <v>1491</v>
      </c>
      <c r="G343" s="1" t="s">
        <v>1492</v>
      </c>
    </row>
    <row r="344" customFormat="false" ht="12.8" hidden="false" customHeight="false" outlineLevel="0" collapsed="false">
      <c r="A344" s="13" t="s">
        <v>1493</v>
      </c>
      <c r="B344" s="1" t="s">
        <v>1494</v>
      </c>
      <c r="D344" s="1" t="e">
        <f aca="false">#N/A</f>
        <v>#N/A</v>
      </c>
      <c r="E344" s="1" t="e">
        <f aca="false">#N/A</f>
        <v>#N/A</v>
      </c>
      <c r="F344" s="1" t="s">
        <v>1495</v>
      </c>
      <c r="G344" s="1" t="s">
        <v>1496</v>
      </c>
    </row>
    <row r="345" customFormat="false" ht="12.8" hidden="false" customHeight="false" outlineLevel="0" collapsed="false">
      <c r="A345" s="13" t="s">
        <v>1497</v>
      </c>
      <c r="B345" s="1" t="s">
        <v>1498</v>
      </c>
      <c r="D345" s="1" t="e">
        <f aca="false">#N/A</f>
        <v>#N/A</v>
      </c>
      <c r="E345" s="1" t="e">
        <f aca="false">#N/A</f>
        <v>#N/A</v>
      </c>
      <c r="F345" s="1" t="s">
        <v>1499</v>
      </c>
      <c r="G345" s="1" t="s">
        <v>1500</v>
      </c>
    </row>
    <row r="346" customFormat="false" ht="12.8" hidden="false" customHeight="false" outlineLevel="0" collapsed="false">
      <c r="A346" s="13" t="s">
        <v>1501</v>
      </c>
      <c r="B346" s="1" t="s">
        <v>1502</v>
      </c>
      <c r="D346" s="1" t="e">
        <f aca="false">#N/A</f>
        <v>#N/A</v>
      </c>
      <c r="E346" s="1" t="e">
        <f aca="false">#N/A</f>
        <v>#N/A</v>
      </c>
      <c r="F346" s="1" t="s">
        <v>1503</v>
      </c>
      <c r="G346" s="1" t="s">
        <v>1504</v>
      </c>
    </row>
    <row r="347" customFormat="false" ht="12.8" hidden="false" customHeight="false" outlineLevel="0" collapsed="false">
      <c r="A347" s="13" t="s">
        <v>1505</v>
      </c>
      <c r="B347" s="1" t="s">
        <v>1506</v>
      </c>
      <c r="D347" s="1" t="e">
        <f aca="false">#N/A</f>
        <v>#N/A</v>
      </c>
      <c r="E347" s="1" t="e">
        <f aca="false">#N/A</f>
        <v>#N/A</v>
      </c>
      <c r="F347" s="1" t="s">
        <v>1507</v>
      </c>
      <c r="G347" s="1" t="s">
        <v>1508</v>
      </c>
    </row>
    <row r="348" customFormat="false" ht="12.8" hidden="false" customHeight="false" outlineLevel="0" collapsed="false">
      <c r="A348" s="13" t="s">
        <v>1509</v>
      </c>
      <c r="B348" s="1" t="s">
        <v>667</v>
      </c>
      <c r="D348" s="1" t="e">
        <f aca="false">#N/A</f>
        <v>#N/A</v>
      </c>
      <c r="E348" s="1" t="e">
        <f aca="false">#N/A</f>
        <v>#N/A</v>
      </c>
      <c r="F348" s="1" t="s">
        <v>1510</v>
      </c>
      <c r="G348" s="1" t="s">
        <v>1511</v>
      </c>
    </row>
    <row r="349" customFormat="false" ht="12.8" hidden="false" customHeight="false" outlineLevel="0" collapsed="false">
      <c r="A349" s="13" t="s">
        <v>1512</v>
      </c>
      <c r="B349" s="1" t="s">
        <v>1513</v>
      </c>
      <c r="D349" s="1" t="e">
        <f aca="false">#N/A</f>
        <v>#N/A</v>
      </c>
      <c r="E349" s="1" t="e">
        <f aca="false">#N/A</f>
        <v>#N/A</v>
      </c>
      <c r="F349" s="1" t="s">
        <v>1514</v>
      </c>
      <c r="G349" s="1" t="s">
        <v>1515</v>
      </c>
    </row>
    <row r="350" customFormat="false" ht="12.8" hidden="false" customHeight="false" outlineLevel="0" collapsed="false">
      <c r="A350" s="13" t="s">
        <v>1516</v>
      </c>
      <c r="B350" s="1" t="s">
        <v>283</v>
      </c>
      <c r="D350" s="1" t="e">
        <f aca="false">#N/A</f>
        <v>#N/A</v>
      </c>
      <c r="E350" s="1" t="e">
        <f aca="false">#N/A</f>
        <v>#N/A</v>
      </c>
      <c r="F350" s="1" t="s">
        <v>1517</v>
      </c>
      <c r="G350" s="1" t="s">
        <v>1518</v>
      </c>
    </row>
    <row r="351" customFormat="false" ht="12.8" hidden="false" customHeight="false" outlineLevel="0" collapsed="false">
      <c r="A351" s="13" t="s">
        <v>1519</v>
      </c>
      <c r="B351" s="1" t="s">
        <v>1520</v>
      </c>
      <c r="D351" s="1" t="e">
        <f aca="false">#N/A</f>
        <v>#N/A</v>
      </c>
      <c r="E351" s="1" t="e">
        <f aca="false">#N/A</f>
        <v>#N/A</v>
      </c>
      <c r="F351" s="1" t="s">
        <v>1521</v>
      </c>
      <c r="G351" s="1" t="s">
        <v>1522</v>
      </c>
    </row>
    <row r="352" customFormat="false" ht="12.8" hidden="false" customHeight="false" outlineLevel="0" collapsed="false">
      <c r="A352" s="13" t="s">
        <v>1523</v>
      </c>
      <c r="B352" s="1" t="s">
        <v>1524</v>
      </c>
      <c r="D352" s="1" t="e">
        <f aca="false">#N/A</f>
        <v>#N/A</v>
      </c>
      <c r="E352" s="1" t="e">
        <f aca="false">#N/A</f>
        <v>#N/A</v>
      </c>
      <c r="F352" s="1" t="s">
        <v>1525</v>
      </c>
      <c r="G352" s="1" t="s">
        <v>1526</v>
      </c>
    </row>
    <row r="353" customFormat="false" ht="12.8" hidden="false" customHeight="false" outlineLevel="0" collapsed="false">
      <c r="A353" s="13" t="s">
        <v>1527</v>
      </c>
      <c r="B353" s="1" t="s">
        <v>1528</v>
      </c>
      <c r="D353" s="1" t="e">
        <f aca="false">#N/A</f>
        <v>#N/A</v>
      </c>
      <c r="E353" s="1" t="e">
        <f aca="false">#N/A</f>
        <v>#N/A</v>
      </c>
      <c r="F353" s="1" t="s">
        <v>1529</v>
      </c>
      <c r="G353" s="1" t="s">
        <v>1530</v>
      </c>
    </row>
    <row r="354" customFormat="false" ht="12.8" hidden="false" customHeight="false" outlineLevel="0" collapsed="false">
      <c r="A354" s="13" t="s">
        <v>1531</v>
      </c>
      <c r="B354" s="1" t="s">
        <v>1532</v>
      </c>
      <c r="D354" s="1" t="e">
        <f aca="false">#N/A</f>
        <v>#N/A</v>
      </c>
      <c r="E354" s="1" t="e">
        <f aca="false">#N/A</f>
        <v>#N/A</v>
      </c>
      <c r="F354" s="1" t="s">
        <v>1533</v>
      </c>
      <c r="G354" s="1" t="s">
        <v>1534</v>
      </c>
    </row>
    <row r="355" customFormat="false" ht="12.8" hidden="false" customHeight="false" outlineLevel="0" collapsed="false">
      <c r="A355" s="13" t="s">
        <v>1535</v>
      </c>
      <c r="B355" s="1" t="s">
        <v>847</v>
      </c>
      <c r="D355" s="1" t="e">
        <f aca="false">#N/A</f>
        <v>#N/A</v>
      </c>
      <c r="E355" s="1" t="e">
        <f aca="false">#N/A</f>
        <v>#N/A</v>
      </c>
      <c r="F355" s="1" t="s">
        <v>1536</v>
      </c>
      <c r="G355" s="1" t="s">
        <v>1537</v>
      </c>
    </row>
    <row r="356" customFormat="false" ht="12.8" hidden="false" customHeight="false" outlineLevel="0" collapsed="false">
      <c r="A356" s="13" t="s">
        <v>1538</v>
      </c>
      <c r="B356" s="1" t="s">
        <v>124</v>
      </c>
      <c r="D356" s="1" t="e">
        <f aca="false">#N/A</f>
        <v>#N/A</v>
      </c>
      <c r="E356" s="1" t="e">
        <f aca="false">#N/A</f>
        <v>#N/A</v>
      </c>
      <c r="F356" s="1" t="s">
        <v>1539</v>
      </c>
      <c r="G356" s="1" t="s">
        <v>1540</v>
      </c>
    </row>
    <row r="357" customFormat="false" ht="12.8" hidden="false" customHeight="false" outlineLevel="0" collapsed="false">
      <c r="A357" s="13" t="s">
        <v>1541</v>
      </c>
      <c r="B357" s="1" t="s">
        <v>1542</v>
      </c>
      <c r="D357" s="1" t="e">
        <f aca="false">#N/A</f>
        <v>#N/A</v>
      </c>
      <c r="E357" s="1" t="e">
        <f aca="false">#N/A</f>
        <v>#N/A</v>
      </c>
      <c r="F357" s="1" t="s">
        <v>1543</v>
      </c>
      <c r="G357" s="1" t="s">
        <v>1544</v>
      </c>
    </row>
    <row r="358" customFormat="false" ht="12.8" hidden="false" customHeight="false" outlineLevel="0" collapsed="false">
      <c r="A358" s="13" t="s">
        <v>1545</v>
      </c>
      <c r="B358" s="1" t="s">
        <v>1546</v>
      </c>
      <c r="D358" s="1" t="e">
        <f aca="false">#N/A</f>
        <v>#N/A</v>
      </c>
      <c r="E358" s="1" t="e">
        <f aca="false">#N/A</f>
        <v>#N/A</v>
      </c>
      <c r="F358" s="1" t="s">
        <v>1547</v>
      </c>
      <c r="G358" s="1" t="s">
        <v>1548</v>
      </c>
    </row>
    <row r="359" customFormat="false" ht="12.8" hidden="false" customHeight="false" outlineLevel="0" collapsed="false">
      <c r="A359" s="13" t="s">
        <v>1549</v>
      </c>
      <c r="B359" s="1" t="s">
        <v>1550</v>
      </c>
      <c r="D359" s="1" t="e">
        <f aca="false">#N/A</f>
        <v>#N/A</v>
      </c>
      <c r="E359" s="1" t="e">
        <f aca="false">#N/A</f>
        <v>#N/A</v>
      </c>
      <c r="F359" s="1" t="s">
        <v>1551</v>
      </c>
      <c r="G359" s="1" t="s">
        <v>1552</v>
      </c>
    </row>
    <row r="360" customFormat="false" ht="12.8" hidden="false" customHeight="false" outlineLevel="0" collapsed="false">
      <c r="A360" s="13" t="s">
        <v>1553</v>
      </c>
      <c r="B360" s="1" t="s">
        <v>188</v>
      </c>
      <c r="D360" s="1" t="e">
        <f aca="false">#N/A</f>
        <v>#N/A</v>
      </c>
      <c r="E360" s="1" t="e">
        <f aca="false">#N/A</f>
        <v>#N/A</v>
      </c>
      <c r="F360" s="1" t="s">
        <v>1554</v>
      </c>
      <c r="G360" s="1" t="s">
        <v>1555</v>
      </c>
    </row>
    <row r="361" customFormat="false" ht="12.8" hidden="false" customHeight="false" outlineLevel="0" collapsed="false">
      <c r="A361" s="13" t="s">
        <v>1556</v>
      </c>
      <c r="B361" s="1" t="s">
        <v>1557</v>
      </c>
      <c r="D361" s="1" t="e">
        <f aca="false">#N/A</f>
        <v>#N/A</v>
      </c>
      <c r="E361" s="1" t="e">
        <f aca="false">#N/A</f>
        <v>#N/A</v>
      </c>
      <c r="F361" s="1" t="s">
        <v>1558</v>
      </c>
      <c r="G361" s="1" t="s">
        <v>1559</v>
      </c>
    </row>
    <row r="362" customFormat="false" ht="12.8" hidden="false" customHeight="false" outlineLevel="0" collapsed="false">
      <c r="A362" s="13" t="s">
        <v>1560</v>
      </c>
      <c r="B362" s="1" t="s">
        <v>1561</v>
      </c>
      <c r="D362" s="1" t="e">
        <f aca="false">#N/A</f>
        <v>#N/A</v>
      </c>
      <c r="E362" s="1" t="e">
        <f aca="false">#N/A</f>
        <v>#N/A</v>
      </c>
      <c r="F362" s="1" t="s">
        <v>1562</v>
      </c>
      <c r="G362" s="1" t="s">
        <v>1563</v>
      </c>
    </row>
    <row r="363" customFormat="false" ht="12.8" hidden="false" customHeight="false" outlineLevel="0" collapsed="false">
      <c r="A363" s="13" t="s">
        <v>1564</v>
      </c>
      <c r="B363" s="1" t="s">
        <v>554</v>
      </c>
      <c r="D363" s="1" t="e">
        <f aca="false">#N/A</f>
        <v>#N/A</v>
      </c>
      <c r="E363" s="1" t="e">
        <f aca="false">#N/A</f>
        <v>#N/A</v>
      </c>
      <c r="F363" s="1" t="s">
        <v>1565</v>
      </c>
      <c r="G363" s="1" t="s">
        <v>1566</v>
      </c>
    </row>
    <row r="364" customFormat="false" ht="12.8" hidden="false" customHeight="false" outlineLevel="0" collapsed="false">
      <c r="A364" s="13" t="s">
        <v>1567</v>
      </c>
      <c r="B364" s="1" t="s">
        <v>227</v>
      </c>
      <c r="D364" s="1" t="e">
        <f aca="false">#N/A</f>
        <v>#N/A</v>
      </c>
      <c r="E364" s="1" t="e">
        <f aca="false">#N/A</f>
        <v>#N/A</v>
      </c>
      <c r="F364" s="1" t="s">
        <v>1568</v>
      </c>
      <c r="G364" s="1" t="s">
        <v>1569</v>
      </c>
    </row>
    <row r="365" customFormat="false" ht="12.8" hidden="false" customHeight="false" outlineLevel="0" collapsed="false">
      <c r="A365" s="13" t="s">
        <v>1570</v>
      </c>
      <c r="B365" s="1" t="s">
        <v>1571</v>
      </c>
      <c r="D365" s="1" t="e">
        <f aca="false">#N/A</f>
        <v>#N/A</v>
      </c>
      <c r="E365" s="1" t="e">
        <f aca="false">#N/A</f>
        <v>#N/A</v>
      </c>
      <c r="F365" s="1" t="s">
        <v>1572</v>
      </c>
      <c r="G365" s="1" t="s">
        <v>1573</v>
      </c>
    </row>
    <row r="366" customFormat="false" ht="12.8" hidden="false" customHeight="false" outlineLevel="0" collapsed="false">
      <c r="A366" s="13" t="s">
        <v>1574</v>
      </c>
      <c r="B366" s="1" t="s">
        <v>1379</v>
      </c>
      <c r="D366" s="1" t="e">
        <f aca="false">#N/A</f>
        <v>#N/A</v>
      </c>
      <c r="E366" s="1" t="e">
        <f aca="false">#N/A</f>
        <v>#N/A</v>
      </c>
      <c r="F366" s="1" t="s">
        <v>1575</v>
      </c>
      <c r="G366" s="1" t="s">
        <v>1576</v>
      </c>
    </row>
    <row r="367" customFormat="false" ht="12.8" hidden="false" customHeight="false" outlineLevel="0" collapsed="false">
      <c r="A367" s="13" t="s">
        <v>1577</v>
      </c>
      <c r="B367" s="1" t="s">
        <v>1578</v>
      </c>
      <c r="D367" s="1" t="e">
        <f aca="false">#N/A</f>
        <v>#N/A</v>
      </c>
      <c r="E367" s="1" t="e">
        <f aca="false">#N/A</f>
        <v>#N/A</v>
      </c>
      <c r="F367" s="1" t="s">
        <v>1579</v>
      </c>
      <c r="G367" s="1" t="s">
        <v>1580</v>
      </c>
    </row>
    <row r="368" customFormat="false" ht="12.8" hidden="false" customHeight="false" outlineLevel="0" collapsed="false">
      <c r="A368" s="13" t="s">
        <v>1581</v>
      </c>
      <c r="B368" s="1" t="s">
        <v>969</v>
      </c>
      <c r="D368" s="1" t="e">
        <f aca="false">#N/A</f>
        <v>#N/A</v>
      </c>
      <c r="E368" s="1" t="e">
        <f aca="false">#N/A</f>
        <v>#N/A</v>
      </c>
      <c r="F368" s="1" t="s">
        <v>1582</v>
      </c>
      <c r="G368" s="1" t="s">
        <v>1583</v>
      </c>
    </row>
    <row r="369" customFormat="false" ht="12.8" hidden="false" customHeight="false" outlineLevel="0" collapsed="false">
      <c r="A369" s="13" t="s">
        <v>1584</v>
      </c>
      <c r="B369" s="1" t="s">
        <v>1585</v>
      </c>
      <c r="D369" s="1" t="e">
        <f aca="false">#N/A</f>
        <v>#N/A</v>
      </c>
      <c r="E369" s="1" t="e">
        <f aca="false">#N/A</f>
        <v>#N/A</v>
      </c>
      <c r="F369" s="1" t="s">
        <v>1586</v>
      </c>
      <c r="G369" s="1" t="s">
        <v>1587</v>
      </c>
    </row>
    <row r="370" customFormat="false" ht="12.8" hidden="false" customHeight="false" outlineLevel="0" collapsed="false">
      <c r="A370" s="13" t="s">
        <v>1588</v>
      </c>
      <c r="B370" s="1" t="s">
        <v>1589</v>
      </c>
      <c r="D370" s="1" t="e">
        <f aca="false">#N/A</f>
        <v>#N/A</v>
      </c>
      <c r="E370" s="1" t="e">
        <f aca="false">#N/A</f>
        <v>#N/A</v>
      </c>
      <c r="F370" s="1" t="s">
        <v>1590</v>
      </c>
      <c r="G370" s="1" t="s">
        <v>1591</v>
      </c>
    </row>
    <row r="371" customFormat="false" ht="12.8" hidden="false" customHeight="false" outlineLevel="0" collapsed="false">
      <c r="A371" s="13" t="s">
        <v>1592</v>
      </c>
      <c r="B371" s="1" t="s">
        <v>737</v>
      </c>
      <c r="D371" s="1" t="e">
        <f aca="false">#N/A</f>
        <v>#N/A</v>
      </c>
      <c r="E371" s="1" t="e">
        <f aca="false">#N/A</f>
        <v>#N/A</v>
      </c>
      <c r="F371" s="1" t="s">
        <v>1593</v>
      </c>
      <c r="G371" s="1" t="s">
        <v>1594</v>
      </c>
    </row>
    <row r="372" customFormat="false" ht="12.8" hidden="false" customHeight="false" outlineLevel="0" collapsed="false">
      <c r="A372" s="13" t="s">
        <v>1595</v>
      </c>
      <c r="B372" s="1" t="s">
        <v>1596</v>
      </c>
      <c r="D372" s="1" t="e">
        <f aca="false">#N/A</f>
        <v>#N/A</v>
      </c>
      <c r="E372" s="1" t="e">
        <f aca="false">#N/A</f>
        <v>#N/A</v>
      </c>
      <c r="F372" s="1" t="s">
        <v>1597</v>
      </c>
      <c r="G372" s="1" t="s">
        <v>1598</v>
      </c>
    </row>
    <row r="373" customFormat="false" ht="12.8" hidden="false" customHeight="false" outlineLevel="0" collapsed="false">
      <c r="A373" s="13" t="s">
        <v>1599</v>
      </c>
      <c r="B373" s="1" t="s">
        <v>1600</v>
      </c>
      <c r="D373" s="1" t="e">
        <f aca="false">#N/A</f>
        <v>#N/A</v>
      </c>
      <c r="E373" s="1" t="e">
        <f aca="false">#N/A</f>
        <v>#N/A</v>
      </c>
      <c r="F373" s="1" t="s">
        <v>1601</v>
      </c>
      <c r="G373" s="1" t="s">
        <v>1602</v>
      </c>
    </row>
    <row r="374" customFormat="false" ht="12.8" hidden="false" customHeight="false" outlineLevel="0" collapsed="false">
      <c r="A374" s="13" t="s">
        <v>1603</v>
      </c>
      <c r="B374" s="1" t="s">
        <v>1604</v>
      </c>
      <c r="D374" s="1" t="e">
        <f aca="false">#N/A</f>
        <v>#N/A</v>
      </c>
      <c r="E374" s="1" t="e">
        <f aca="false">#N/A</f>
        <v>#N/A</v>
      </c>
      <c r="F374" s="1" t="s">
        <v>1605</v>
      </c>
      <c r="G374" s="1" t="s">
        <v>1606</v>
      </c>
    </row>
    <row r="375" customFormat="false" ht="12.8" hidden="false" customHeight="false" outlineLevel="0" collapsed="false">
      <c r="A375" s="13" t="s">
        <v>1607</v>
      </c>
      <c r="B375" s="1" t="s">
        <v>1608</v>
      </c>
      <c r="D375" s="1" t="e">
        <f aca="false">#N/A</f>
        <v>#N/A</v>
      </c>
      <c r="E375" s="1" t="e">
        <f aca="false">#N/A</f>
        <v>#N/A</v>
      </c>
      <c r="F375" s="1" t="s">
        <v>1609</v>
      </c>
      <c r="G375" s="1" t="s">
        <v>1610</v>
      </c>
    </row>
    <row r="376" customFormat="false" ht="12.8" hidden="false" customHeight="false" outlineLevel="0" collapsed="false">
      <c r="A376" s="13" t="s">
        <v>1611</v>
      </c>
      <c r="B376" s="1" t="s">
        <v>1612</v>
      </c>
      <c r="D376" s="1" t="e">
        <f aca="false">#N/A</f>
        <v>#N/A</v>
      </c>
      <c r="E376" s="1" t="e">
        <f aca="false">#N/A</f>
        <v>#N/A</v>
      </c>
      <c r="F376" s="1" t="s">
        <v>1613</v>
      </c>
      <c r="G376" s="1" t="s">
        <v>1614</v>
      </c>
    </row>
    <row r="377" customFormat="false" ht="12.8" hidden="false" customHeight="false" outlineLevel="0" collapsed="false">
      <c r="A377" s="13" t="s">
        <v>1615</v>
      </c>
      <c r="B377" s="1" t="s">
        <v>1616</v>
      </c>
      <c r="D377" s="1" t="e">
        <f aca="false">#N/A</f>
        <v>#N/A</v>
      </c>
      <c r="E377" s="1" t="e">
        <f aca="false">#N/A</f>
        <v>#N/A</v>
      </c>
      <c r="F377" s="1" t="s">
        <v>1617</v>
      </c>
      <c r="G377" s="1" t="s">
        <v>1618</v>
      </c>
    </row>
    <row r="378" customFormat="false" ht="12.8" hidden="false" customHeight="false" outlineLevel="0" collapsed="false">
      <c r="A378" s="13" t="s">
        <v>1619</v>
      </c>
      <c r="B378" s="1" t="s">
        <v>1620</v>
      </c>
      <c r="D378" s="1" t="e">
        <f aca="false">#N/A</f>
        <v>#N/A</v>
      </c>
      <c r="E378" s="1" t="e">
        <f aca="false">#N/A</f>
        <v>#N/A</v>
      </c>
      <c r="F378" s="1" t="s">
        <v>1621</v>
      </c>
      <c r="G378" s="1" t="s">
        <v>1622</v>
      </c>
    </row>
    <row r="379" customFormat="false" ht="12.8" hidden="false" customHeight="false" outlineLevel="0" collapsed="false">
      <c r="A379" s="13" t="s">
        <v>1623</v>
      </c>
      <c r="B379" s="1" t="s">
        <v>124</v>
      </c>
      <c r="D379" s="1" t="e">
        <f aca="false">#N/A</f>
        <v>#N/A</v>
      </c>
      <c r="E379" s="1" t="e">
        <f aca="false">#N/A</f>
        <v>#N/A</v>
      </c>
      <c r="F379" s="1" t="s">
        <v>1624</v>
      </c>
      <c r="G379" s="1" t="s">
        <v>1625</v>
      </c>
    </row>
    <row r="380" customFormat="false" ht="12.8" hidden="false" customHeight="false" outlineLevel="0" collapsed="false">
      <c r="A380" s="13" t="s">
        <v>1626</v>
      </c>
      <c r="B380" s="1" t="s">
        <v>1627</v>
      </c>
      <c r="D380" s="1" t="e">
        <f aca="false">#N/A</f>
        <v>#N/A</v>
      </c>
      <c r="E380" s="1" t="e">
        <f aca="false">#N/A</f>
        <v>#N/A</v>
      </c>
      <c r="F380" s="1" t="s">
        <v>1628</v>
      </c>
      <c r="G380" s="1" t="s">
        <v>1629</v>
      </c>
    </row>
    <row r="381" customFormat="false" ht="12.8" hidden="false" customHeight="false" outlineLevel="0" collapsed="false">
      <c r="A381" s="13" t="s">
        <v>1630</v>
      </c>
      <c r="B381" s="1" t="s">
        <v>667</v>
      </c>
      <c r="D381" s="1" t="e">
        <f aca="false">#N/A</f>
        <v>#N/A</v>
      </c>
      <c r="E381" s="1" t="e">
        <f aca="false">#N/A</f>
        <v>#N/A</v>
      </c>
      <c r="F381" s="1" t="s">
        <v>1631</v>
      </c>
      <c r="G381" s="1" t="s">
        <v>1632</v>
      </c>
    </row>
    <row r="382" customFormat="false" ht="12.8" hidden="false" customHeight="false" outlineLevel="0" collapsed="false">
      <c r="A382" s="13" t="s">
        <v>1633</v>
      </c>
      <c r="B382" s="1" t="s">
        <v>1634</v>
      </c>
      <c r="D382" s="1" t="e">
        <f aca="false">#N/A</f>
        <v>#N/A</v>
      </c>
      <c r="E382" s="1" t="e">
        <f aca="false">#N/A</f>
        <v>#N/A</v>
      </c>
      <c r="F382" s="1" t="s">
        <v>1635</v>
      </c>
      <c r="G382" s="1" t="s">
        <v>1636</v>
      </c>
    </row>
    <row r="383" customFormat="false" ht="12.8" hidden="false" customHeight="false" outlineLevel="0" collapsed="false">
      <c r="A383" s="13" t="s">
        <v>1637</v>
      </c>
      <c r="B383" s="1" t="s">
        <v>1638</v>
      </c>
      <c r="D383" s="1" t="e">
        <f aca="false">#N/A</f>
        <v>#N/A</v>
      </c>
      <c r="E383" s="1" t="e">
        <f aca="false">#N/A</f>
        <v>#N/A</v>
      </c>
      <c r="F383" s="1" t="s">
        <v>1639</v>
      </c>
      <c r="G383" s="1" t="s">
        <v>1640</v>
      </c>
    </row>
    <row r="384" customFormat="false" ht="12.8" hidden="false" customHeight="false" outlineLevel="0" collapsed="false">
      <c r="A384" s="13" t="s">
        <v>1641</v>
      </c>
      <c r="B384" s="1" t="s">
        <v>1642</v>
      </c>
      <c r="D384" s="1" t="e">
        <f aca="false">#N/A</f>
        <v>#N/A</v>
      </c>
      <c r="E384" s="1" t="e">
        <f aca="false">#N/A</f>
        <v>#N/A</v>
      </c>
      <c r="F384" s="1" t="s">
        <v>1643</v>
      </c>
      <c r="G384" s="1" t="s">
        <v>1644</v>
      </c>
    </row>
    <row r="385" customFormat="false" ht="12.8" hidden="false" customHeight="false" outlineLevel="0" collapsed="false">
      <c r="A385" s="13" t="s">
        <v>1645</v>
      </c>
      <c r="B385" s="1" t="s">
        <v>554</v>
      </c>
      <c r="D385" s="1" t="e">
        <f aca="false">#N/A</f>
        <v>#N/A</v>
      </c>
      <c r="E385" s="1" t="e">
        <f aca="false">#N/A</f>
        <v>#N/A</v>
      </c>
      <c r="F385" s="1" t="s">
        <v>1646</v>
      </c>
      <c r="G385" s="1" t="s">
        <v>1647</v>
      </c>
    </row>
    <row r="386" customFormat="false" ht="12.8" hidden="false" customHeight="false" outlineLevel="0" collapsed="false">
      <c r="A386" s="13" t="s">
        <v>1648</v>
      </c>
      <c r="B386" s="1" t="s">
        <v>184</v>
      </c>
      <c r="D386" s="1" t="e">
        <f aca="false">#N/A</f>
        <v>#N/A</v>
      </c>
      <c r="E386" s="1" t="e">
        <f aca="false">#N/A</f>
        <v>#N/A</v>
      </c>
      <c r="F386" s="1" t="s">
        <v>1649</v>
      </c>
      <c r="G386" s="1" t="s">
        <v>1650</v>
      </c>
    </row>
    <row r="387" customFormat="false" ht="12.8" hidden="false" customHeight="false" outlineLevel="0" collapsed="false">
      <c r="A387" s="13" t="s">
        <v>1651</v>
      </c>
      <c r="B387" s="1" t="s">
        <v>1652</v>
      </c>
      <c r="D387" s="1" t="e">
        <f aca="false">#N/A</f>
        <v>#N/A</v>
      </c>
      <c r="E387" s="1" t="e">
        <f aca="false">#N/A</f>
        <v>#N/A</v>
      </c>
      <c r="F387" s="1" t="s">
        <v>1653</v>
      </c>
      <c r="G387" s="1" t="s">
        <v>1654</v>
      </c>
    </row>
    <row r="388" customFormat="false" ht="12.8" hidden="false" customHeight="false" outlineLevel="0" collapsed="false">
      <c r="A388" s="13" t="s">
        <v>1655</v>
      </c>
      <c r="B388" s="1" t="s">
        <v>1656</v>
      </c>
      <c r="D388" s="1" t="e">
        <f aca="false">#N/A</f>
        <v>#N/A</v>
      </c>
      <c r="E388" s="1" t="e">
        <f aca="false">#N/A</f>
        <v>#N/A</v>
      </c>
      <c r="F388" s="1" t="s">
        <v>1657</v>
      </c>
      <c r="G388" s="1" t="s">
        <v>1658</v>
      </c>
    </row>
    <row r="389" customFormat="false" ht="12.8" hidden="false" customHeight="false" outlineLevel="0" collapsed="false">
      <c r="A389" s="13" t="s">
        <v>1659</v>
      </c>
      <c r="B389" s="1" t="s">
        <v>147</v>
      </c>
      <c r="D389" s="1" t="e">
        <f aca="false">#N/A</f>
        <v>#N/A</v>
      </c>
      <c r="E389" s="1" t="e">
        <f aca="false">#N/A</f>
        <v>#N/A</v>
      </c>
      <c r="F389" s="1" t="s">
        <v>1660</v>
      </c>
      <c r="G389" s="1" t="s">
        <v>1661</v>
      </c>
    </row>
    <row r="390" customFormat="false" ht="12.8" hidden="false" customHeight="false" outlineLevel="0" collapsed="false">
      <c r="A390" s="13" t="s">
        <v>1662</v>
      </c>
      <c r="B390" s="1" t="s">
        <v>1663</v>
      </c>
      <c r="D390" s="1" t="e">
        <f aca="false">#N/A</f>
        <v>#N/A</v>
      </c>
      <c r="E390" s="1" t="e">
        <f aca="false">#N/A</f>
        <v>#N/A</v>
      </c>
      <c r="F390" s="1" t="s">
        <v>1664</v>
      </c>
      <c r="G390" s="1" t="s">
        <v>1665</v>
      </c>
    </row>
    <row r="391" customFormat="false" ht="12.8" hidden="false" customHeight="false" outlineLevel="0" collapsed="false">
      <c r="A391" s="13" t="s">
        <v>1666</v>
      </c>
      <c r="B391" s="1" t="s">
        <v>1667</v>
      </c>
      <c r="D391" s="1" t="e">
        <f aca="false">#N/A</f>
        <v>#N/A</v>
      </c>
      <c r="E391" s="1" t="e">
        <f aca="false">#N/A</f>
        <v>#N/A</v>
      </c>
      <c r="F391" s="1" t="s">
        <v>1668</v>
      </c>
      <c r="G391" s="1" t="s">
        <v>1669</v>
      </c>
    </row>
    <row r="392" customFormat="false" ht="12.8" hidden="false" customHeight="false" outlineLevel="0" collapsed="false">
      <c r="A392" s="13" t="s">
        <v>1670</v>
      </c>
      <c r="B392" s="1" t="s">
        <v>1671</v>
      </c>
      <c r="D392" s="1" t="e">
        <f aca="false">#N/A</f>
        <v>#N/A</v>
      </c>
      <c r="E392" s="1" t="e">
        <f aca="false">#N/A</f>
        <v>#N/A</v>
      </c>
      <c r="F392" s="1" t="s">
        <v>1672</v>
      </c>
      <c r="G392" s="1" t="s">
        <v>1673</v>
      </c>
    </row>
    <row r="393" customFormat="false" ht="12.8" hidden="false" customHeight="false" outlineLevel="0" collapsed="false">
      <c r="A393" s="13" t="s">
        <v>1674</v>
      </c>
      <c r="B393" s="1" t="s">
        <v>8</v>
      </c>
      <c r="D393" s="1" t="e">
        <f aca="false">#N/A</f>
        <v>#N/A</v>
      </c>
      <c r="E393" s="1" t="e">
        <f aca="false">#N/A</f>
        <v>#N/A</v>
      </c>
      <c r="F393" s="1" t="s">
        <v>1675</v>
      </c>
      <c r="G393" s="1" t="s">
        <v>1676</v>
      </c>
    </row>
    <row r="394" customFormat="false" ht="12.8" hidden="false" customHeight="false" outlineLevel="0" collapsed="false">
      <c r="A394" s="13" t="s">
        <v>1677</v>
      </c>
      <c r="B394" s="1" t="s">
        <v>1678</v>
      </c>
      <c r="D394" s="1" t="e">
        <f aca="false">#N/A</f>
        <v>#N/A</v>
      </c>
      <c r="E394" s="1" t="e">
        <f aca="false">#N/A</f>
        <v>#N/A</v>
      </c>
      <c r="F394" s="1" t="s">
        <v>1679</v>
      </c>
      <c r="G394" s="1" t="s">
        <v>1680</v>
      </c>
    </row>
    <row r="395" customFormat="false" ht="13.25" hidden="false" customHeight="false" outlineLevel="0" collapsed="false">
      <c r="A395" s="13" t="s">
        <v>1681</v>
      </c>
      <c r="B395" s="1" t="s">
        <v>1682</v>
      </c>
      <c r="D395" s="1" t="e">
        <f aca="false">#N/A</f>
        <v>#N/A</v>
      </c>
      <c r="E395" s="1" t="e">
        <f aca="false">#N/A</f>
        <v>#N/A</v>
      </c>
      <c r="F395" s="1" t="s">
        <v>1683</v>
      </c>
      <c r="G395" s="1" t="s">
        <v>1684</v>
      </c>
    </row>
    <row r="396" customFormat="false" ht="12.8" hidden="false" customHeight="false" outlineLevel="0" collapsed="false">
      <c r="A396" s="13" t="s">
        <v>1685</v>
      </c>
      <c r="B396" s="1" t="s">
        <v>124</v>
      </c>
      <c r="D396" s="1" t="e">
        <f aca="false">#N/A</f>
        <v>#N/A</v>
      </c>
      <c r="E396" s="1" t="e">
        <f aca="false">#N/A</f>
        <v>#N/A</v>
      </c>
      <c r="F396" s="1" t="s">
        <v>1686</v>
      </c>
      <c r="G396" s="1" t="s">
        <v>1687</v>
      </c>
    </row>
    <row r="397" customFormat="false" ht="12.8" hidden="false" customHeight="false" outlineLevel="0" collapsed="false">
      <c r="A397" s="13" t="s">
        <v>1688</v>
      </c>
      <c r="B397" s="1" t="s">
        <v>1689</v>
      </c>
      <c r="D397" s="1" t="e">
        <f aca="false">#N/A</f>
        <v>#N/A</v>
      </c>
      <c r="E397" s="1" t="e">
        <f aca="false">#N/A</f>
        <v>#N/A</v>
      </c>
      <c r="F397" s="1" t="s">
        <v>1690</v>
      </c>
      <c r="G397" s="1" t="s">
        <v>1691</v>
      </c>
    </row>
    <row r="398" customFormat="false" ht="12.8" hidden="false" customHeight="false" outlineLevel="0" collapsed="false">
      <c r="A398" s="13" t="s">
        <v>1692</v>
      </c>
      <c r="B398" s="1" t="s">
        <v>1693</v>
      </c>
      <c r="D398" s="1" t="e">
        <f aca="false">#N/A</f>
        <v>#N/A</v>
      </c>
      <c r="E398" s="1" t="e">
        <f aca="false">#N/A</f>
        <v>#N/A</v>
      </c>
      <c r="F398" s="1" t="s">
        <v>1694</v>
      </c>
      <c r="G398" s="1" t="s">
        <v>1695</v>
      </c>
    </row>
    <row r="399" customFormat="false" ht="12.8" hidden="false" customHeight="false" outlineLevel="0" collapsed="false">
      <c r="A399" s="13" t="s">
        <v>1696</v>
      </c>
      <c r="B399" s="1" t="s">
        <v>1697</v>
      </c>
      <c r="D399" s="1" t="e">
        <f aca="false">#N/A</f>
        <v>#N/A</v>
      </c>
      <c r="E399" s="1" t="e">
        <f aca="false">#N/A</f>
        <v>#N/A</v>
      </c>
      <c r="F399" s="1" t="s">
        <v>1698</v>
      </c>
      <c r="G399" s="1" t="s">
        <v>1699</v>
      </c>
    </row>
    <row r="400" customFormat="false" ht="12.8" hidden="false" customHeight="false" outlineLevel="0" collapsed="false">
      <c r="A400" s="13" t="s">
        <v>1700</v>
      </c>
      <c r="B400" s="1" t="s">
        <v>1701</v>
      </c>
      <c r="D400" s="1" t="e">
        <f aca="false">#N/A</f>
        <v>#N/A</v>
      </c>
      <c r="E400" s="1" t="e">
        <f aca="false">#N/A</f>
        <v>#N/A</v>
      </c>
      <c r="F400" s="1" t="s">
        <v>1702</v>
      </c>
      <c r="G400" s="1" t="s">
        <v>1703</v>
      </c>
    </row>
    <row r="401" customFormat="false" ht="12.8" hidden="false" customHeight="false" outlineLevel="0" collapsed="false">
      <c r="A401" s="13" t="s">
        <v>1704</v>
      </c>
      <c r="B401" s="1" t="s">
        <v>554</v>
      </c>
      <c r="D401" s="1" t="e">
        <f aca="false">#N/A</f>
        <v>#N/A</v>
      </c>
      <c r="E401" s="1" t="e">
        <f aca="false">#N/A</f>
        <v>#N/A</v>
      </c>
      <c r="F401" s="1" t="s">
        <v>1705</v>
      </c>
      <c r="G401" s="1" t="s">
        <v>1706</v>
      </c>
    </row>
    <row r="402" customFormat="false" ht="12.8" hidden="false" customHeight="false" outlineLevel="0" collapsed="false">
      <c r="A402" s="13" t="s">
        <v>1707</v>
      </c>
      <c r="B402" s="1" t="e">
        <f aca="false">#N/A</f>
        <v>#N/A</v>
      </c>
      <c r="D402" s="1" t="e">
        <f aca="false">#N/A</f>
        <v>#N/A</v>
      </c>
      <c r="E402" s="1" t="e">
        <f aca="false">#N/A</f>
        <v>#N/A</v>
      </c>
      <c r="F402" s="1" t="s">
        <v>1708</v>
      </c>
      <c r="G402" s="1" t="s">
        <v>1709</v>
      </c>
    </row>
    <row r="403" customFormat="false" ht="12.8" hidden="false" customHeight="false" outlineLevel="0" collapsed="false">
      <c r="A403" s="13" t="s">
        <v>1710</v>
      </c>
      <c r="B403" s="1" t="s">
        <v>1711</v>
      </c>
      <c r="D403" s="1" t="e">
        <f aca="false">#N/A</f>
        <v>#N/A</v>
      </c>
      <c r="E403" s="1" t="e">
        <f aca="false">#N/A</f>
        <v>#N/A</v>
      </c>
      <c r="F403" s="1" t="s">
        <v>1712</v>
      </c>
      <c r="G403" s="1" t="s">
        <v>1713</v>
      </c>
    </row>
    <row r="404" customFormat="false" ht="12.8" hidden="false" customHeight="false" outlineLevel="0" collapsed="false">
      <c r="A404" s="13" t="s">
        <v>1714</v>
      </c>
      <c r="B404" s="1" t="s">
        <v>1715</v>
      </c>
      <c r="D404" s="1" t="e">
        <f aca="false">#N/A</f>
        <v>#N/A</v>
      </c>
      <c r="E404" s="1" t="e">
        <f aca="false">#N/A</f>
        <v>#N/A</v>
      </c>
      <c r="F404" s="1" t="s">
        <v>1716</v>
      </c>
      <c r="G404" s="1" t="s">
        <v>1717</v>
      </c>
    </row>
    <row r="405" customFormat="false" ht="12.8" hidden="false" customHeight="false" outlineLevel="0" collapsed="false">
      <c r="A405" s="13" t="s">
        <v>1718</v>
      </c>
      <c r="B405" s="1" t="s">
        <v>1719</v>
      </c>
      <c r="D405" s="1" t="e">
        <f aca="false">#N/A</f>
        <v>#N/A</v>
      </c>
      <c r="E405" s="1" t="e">
        <f aca="false">#N/A</f>
        <v>#N/A</v>
      </c>
      <c r="F405" s="1" t="s">
        <v>1720</v>
      </c>
      <c r="G405" s="1" t="s">
        <v>1721</v>
      </c>
    </row>
    <row r="406" customFormat="false" ht="12.8" hidden="false" customHeight="false" outlineLevel="0" collapsed="false">
      <c r="A406" s="13" t="s">
        <v>1722</v>
      </c>
      <c r="B406" s="1" t="s">
        <v>1723</v>
      </c>
      <c r="D406" s="1" t="e">
        <f aca="false">#N/A</f>
        <v>#N/A</v>
      </c>
      <c r="E406" s="1" t="e">
        <f aca="false">#N/A</f>
        <v>#N/A</v>
      </c>
      <c r="F406" s="1" t="s">
        <v>1724</v>
      </c>
      <c r="G406" s="1" t="s">
        <v>1725</v>
      </c>
    </row>
    <row r="407" customFormat="false" ht="12.8" hidden="false" customHeight="false" outlineLevel="0" collapsed="false">
      <c r="A407" s="13" t="s">
        <v>1726</v>
      </c>
      <c r="B407" s="1" t="s">
        <v>1727</v>
      </c>
      <c r="D407" s="1" t="e">
        <f aca="false">#N/A</f>
        <v>#N/A</v>
      </c>
      <c r="E407" s="1" t="e">
        <f aca="false">#N/A</f>
        <v>#N/A</v>
      </c>
      <c r="F407" s="1" t="s">
        <v>1728</v>
      </c>
      <c r="G407" s="1" t="s">
        <v>1729</v>
      </c>
    </row>
    <row r="408" customFormat="false" ht="12.8" hidden="false" customHeight="false" outlineLevel="0" collapsed="false">
      <c r="A408" s="13" t="s">
        <v>1730</v>
      </c>
      <c r="B408" s="1" t="s">
        <v>1731</v>
      </c>
      <c r="D408" s="1" t="e">
        <f aca="false">#N/A</f>
        <v>#N/A</v>
      </c>
      <c r="E408" s="1" t="e">
        <f aca="false">#N/A</f>
        <v>#N/A</v>
      </c>
      <c r="F408" s="1" t="s">
        <v>1732</v>
      </c>
      <c r="G408" s="1" t="s">
        <v>1733</v>
      </c>
    </row>
    <row r="409" customFormat="false" ht="12.8" hidden="false" customHeight="false" outlineLevel="0" collapsed="false">
      <c r="A409" s="13" t="s">
        <v>1734</v>
      </c>
      <c r="B409" s="1" t="s">
        <v>348</v>
      </c>
      <c r="D409" s="1" t="e">
        <f aca="false">#N/A</f>
        <v>#N/A</v>
      </c>
      <c r="E409" s="1" t="e">
        <f aca="false">#N/A</f>
        <v>#N/A</v>
      </c>
      <c r="F409" s="1" t="s">
        <v>1735</v>
      </c>
      <c r="G409" s="1" t="s">
        <v>1736</v>
      </c>
    </row>
    <row r="410" customFormat="false" ht="12.8" hidden="false" customHeight="false" outlineLevel="0" collapsed="false">
      <c r="A410" s="13" t="s">
        <v>1737</v>
      </c>
      <c r="B410" s="1" t="s">
        <v>1738</v>
      </c>
      <c r="D410" s="1" t="e">
        <f aca="false">#N/A</f>
        <v>#N/A</v>
      </c>
      <c r="E410" s="1" t="e">
        <f aca="false">#N/A</f>
        <v>#N/A</v>
      </c>
      <c r="F410" s="1" t="s">
        <v>1739</v>
      </c>
      <c r="G410" s="1" t="s">
        <v>1740</v>
      </c>
    </row>
    <row r="411" customFormat="false" ht="12.8" hidden="false" customHeight="false" outlineLevel="0" collapsed="false">
      <c r="A411" s="13" t="s">
        <v>1741</v>
      </c>
      <c r="B411" s="1" t="s">
        <v>1742</v>
      </c>
      <c r="D411" s="1" t="e">
        <f aca="false">#N/A</f>
        <v>#N/A</v>
      </c>
      <c r="E411" s="1" t="e">
        <f aca="false">#N/A</f>
        <v>#N/A</v>
      </c>
      <c r="F411" s="1" t="s">
        <v>1743</v>
      </c>
      <c r="G411" s="1" t="s">
        <v>1744</v>
      </c>
    </row>
    <row r="412" customFormat="false" ht="12.8" hidden="false" customHeight="false" outlineLevel="0" collapsed="false">
      <c r="A412" s="13" t="s">
        <v>1745</v>
      </c>
      <c r="B412" s="1" t="s">
        <v>1746</v>
      </c>
      <c r="D412" s="1" t="e">
        <f aca="false">#N/A</f>
        <v>#N/A</v>
      </c>
      <c r="E412" s="1" t="e">
        <f aca="false">#N/A</f>
        <v>#N/A</v>
      </c>
      <c r="F412" s="1" t="s">
        <v>1747</v>
      </c>
      <c r="G412" s="1" t="s">
        <v>1748</v>
      </c>
    </row>
    <row r="413" customFormat="false" ht="12.8" hidden="false" customHeight="false" outlineLevel="0" collapsed="false">
      <c r="A413" s="13" t="s">
        <v>1749</v>
      </c>
      <c r="B413" s="1" t="s">
        <v>1750</v>
      </c>
      <c r="D413" s="1" t="e">
        <f aca="false">#N/A</f>
        <v>#N/A</v>
      </c>
      <c r="E413" s="1" t="e">
        <f aca="false">#N/A</f>
        <v>#N/A</v>
      </c>
      <c r="F413" s="1" t="s">
        <v>1751</v>
      </c>
      <c r="G413" s="1" t="s">
        <v>1752</v>
      </c>
    </row>
    <row r="414" customFormat="false" ht="12.8" hidden="false" customHeight="false" outlineLevel="0" collapsed="false">
      <c r="A414" s="13" t="s">
        <v>1753</v>
      </c>
      <c r="B414" s="1" t="s">
        <v>905</v>
      </c>
      <c r="D414" s="1" t="e">
        <f aca="false">#N/A</f>
        <v>#N/A</v>
      </c>
      <c r="E414" s="1" t="e">
        <f aca="false">#N/A</f>
        <v>#N/A</v>
      </c>
      <c r="F414" s="1" t="s">
        <v>1754</v>
      </c>
      <c r="G414" s="1" t="s">
        <v>1755</v>
      </c>
    </row>
    <row r="415" customFormat="false" ht="12.8" hidden="false" customHeight="false" outlineLevel="0" collapsed="false">
      <c r="A415" s="13" t="s">
        <v>1756</v>
      </c>
      <c r="B415" s="1" t="s">
        <v>905</v>
      </c>
      <c r="D415" s="1" t="e">
        <f aca="false">#N/A</f>
        <v>#N/A</v>
      </c>
      <c r="E415" s="1" t="e">
        <f aca="false">#N/A</f>
        <v>#N/A</v>
      </c>
      <c r="F415" s="1" t="s">
        <v>1757</v>
      </c>
      <c r="G415" s="1" t="s">
        <v>1758</v>
      </c>
    </row>
    <row r="416" customFormat="false" ht="12.8" hidden="false" customHeight="false" outlineLevel="0" collapsed="false">
      <c r="A416" s="13" t="s">
        <v>1759</v>
      </c>
      <c r="B416" s="1" t="s">
        <v>601</v>
      </c>
      <c r="D416" s="1" t="e">
        <f aca="false">#N/A</f>
        <v>#N/A</v>
      </c>
      <c r="E416" s="1" t="e">
        <f aca="false">#N/A</f>
        <v>#N/A</v>
      </c>
      <c r="F416" s="1" t="s">
        <v>1760</v>
      </c>
      <c r="G416" s="1" t="s">
        <v>1761</v>
      </c>
    </row>
    <row r="417" customFormat="false" ht="12.8" hidden="false" customHeight="false" outlineLevel="0" collapsed="false">
      <c r="A417" s="13" t="s">
        <v>1762</v>
      </c>
      <c r="B417" s="1" t="s">
        <v>1763</v>
      </c>
      <c r="D417" s="1" t="e">
        <f aca="false">#N/A</f>
        <v>#N/A</v>
      </c>
      <c r="E417" s="1" t="e">
        <f aca="false">#N/A</f>
        <v>#N/A</v>
      </c>
      <c r="F417" s="1" t="s">
        <v>1764</v>
      </c>
      <c r="G417" s="1" t="s">
        <v>1765</v>
      </c>
    </row>
    <row r="418" customFormat="false" ht="12.8" hidden="false" customHeight="false" outlineLevel="0" collapsed="false">
      <c r="A418" s="13" t="s">
        <v>1766</v>
      </c>
      <c r="B418" s="1" t="s">
        <v>1767</v>
      </c>
      <c r="D418" s="1" t="e">
        <f aca="false">#N/A</f>
        <v>#N/A</v>
      </c>
      <c r="E418" s="1" t="e">
        <f aca="false">#N/A</f>
        <v>#N/A</v>
      </c>
      <c r="F418" s="1" t="s">
        <v>1768</v>
      </c>
      <c r="G418" s="1" t="s">
        <v>1769</v>
      </c>
    </row>
    <row r="419" customFormat="false" ht="12.8" hidden="false" customHeight="false" outlineLevel="0" collapsed="false">
      <c r="A419" s="13" t="s">
        <v>1770</v>
      </c>
      <c r="B419" s="1" t="s">
        <v>1771</v>
      </c>
      <c r="D419" s="1" t="e">
        <f aca="false">#N/A</f>
        <v>#N/A</v>
      </c>
      <c r="E419" s="1" t="e">
        <f aca="false">#N/A</f>
        <v>#N/A</v>
      </c>
      <c r="F419" s="1" t="s">
        <v>1772</v>
      </c>
      <c r="G419" s="1" t="s">
        <v>1773</v>
      </c>
    </row>
    <row r="420" customFormat="false" ht="12.8" hidden="false" customHeight="false" outlineLevel="0" collapsed="false">
      <c r="A420" s="13" t="s">
        <v>1774</v>
      </c>
      <c r="B420" s="1" t="s">
        <v>299</v>
      </c>
      <c r="D420" s="1" t="e">
        <f aca="false">#N/A</f>
        <v>#N/A</v>
      </c>
      <c r="E420" s="1" t="e">
        <f aca="false">#N/A</f>
        <v>#N/A</v>
      </c>
      <c r="F420" s="1" t="s">
        <v>1775</v>
      </c>
      <c r="G420" s="1" t="s">
        <v>1776</v>
      </c>
    </row>
    <row r="421" customFormat="false" ht="12.8" hidden="false" customHeight="false" outlineLevel="0" collapsed="false">
      <c r="A421" s="13" t="s">
        <v>1777</v>
      </c>
      <c r="B421" s="1" t="s">
        <v>1778</v>
      </c>
      <c r="D421" s="1" t="e">
        <f aca="false">#N/A</f>
        <v>#N/A</v>
      </c>
      <c r="E421" s="1" t="e">
        <f aca="false">#N/A</f>
        <v>#N/A</v>
      </c>
      <c r="F421" s="1" t="s">
        <v>1779</v>
      </c>
      <c r="G421" s="1" t="s">
        <v>1780</v>
      </c>
    </row>
    <row r="422" customFormat="false" ht="12.8" hidden="false" customHeight="false" outlineLevel="0" collapsed="false">
      <c r="A422" s="13" t="s">
        <v>1781</v>
      </c>
      <c r="B422" s="1" t="s">
        <v>348</v>
      </c>
      <c r="D422" s="1" t="e">
        <f aca="false">#N/A</f>
        <v>#N/A</v>
      </c>
      <c r="E422" s="1" t="e">
        <f aca="false">#N/A</f>
        <v>#N/A</v>
      </c>
      <c r="F422" s="1" t="s">
        <v>1782</v>
      </c>
      <c r="G422" s="1" t="s">
        <v>1783</v>
      </c>
    </row>
    <row r="423" customFormat="false" ht="12.8" hidden="false" customHeight="false" outlineLevel="0" collapsed="false">
      <c r="A423" s="13" t="s">
        <v>1784</v>
      </c>
      <c r="B423" s="1" t="s">
        <v>601</v>
      </c>
      <c r="D423" s="1" t="e">
        <f aca="false">#N/A</f>
        <v>#N/A</v>
      </c>
      <c r="E423" s="1" t="e">
        <f aca="false">#N/A</f>
        <v>#N/A</v>
      </c>
      <c r="F423" s="1" t="s">
        <v>1785</v>
      </c>
      <c r="G423" s="1" t="s">
        <v>1786</v>
      </c>
    </row>
    <row r="424" customFormat="false" ht="12.8" hidden="false" customHeight="false" outlineLevel="0" collapsed="false">
      <c r="A424" s="13" t="s">
        <v>1787</v>
      </c>
      <c r="B424" s="1" t="s">
        <v>1788</v>
      </c>
      <c r="D424" s="1" t="e">
        <f aca="false">#N/A</f>
        <v>#N/A</v>
      </c>
      <c r="E424" s="1" t="e">
        <f aca="false">#N/A</f>
        <v>#N/A</v>
      </c>
      <c r="F424" s="1" t="s">
        <v>1789</v>
      </c>
      <c r="G424" s="1" t="s">
        <v>1790</v>
      </c>
    </row>
    <row r="425" customFormat="false" ht="12.8" hidden="false" customHeight="false" outlineLevel="0" collapsed="false">
      <c r="A425" s="13" t="s">
        <v>1791</v>
      </c>
      <c r="B425" s="1" t="s">
        <v>1792</v>
      </c>
      <c r="D425" s="1" t="e">
        <f aca="false">#N/A</f>
        <v>#N/A</v>
      </c>
      <c r="E425" s="1" t="e">
        <f aca="false">#N/A</f>
        <v>#N/A</v>
      </c>
      <c r="F425" s="1" t="s">
        <v>1793</v>
      </c>
      <c r="G425" s="1" t="s">
        <v>1794</v>
      </c>
    </row>
    <row r="426" customFormat="false" ht="12.8" hidden="false" customHeight="false" outlineLevel="0" collapsed="false">
      <c r="A426" s="13" t="s">
        <v>1795</v>
      </c>
      <c r="B426" s="1" t="s">
        <v>1634</v>
      </c>
      <c r="D426" s="1" t="e">
        <f aca="false">#N/A</f>
        <v>#N/A</v>
      </c>
      <c r="E426" s="1" t="e">
        <f aca="false">#N/A</f>
        <v>#N/A</v>
      </c>
      <c r="F426" s="1" t="s">
        <v>1796</v>
      </c>
      <c r="G426" s="1" t="s">
        <v>1797</v>
      </c>
    </row>
    <row r="427" customFormat="false" ht="12.8" hidden="false" customHeight="false" outlineLevel="0" collapsed="false">
      <c r="A427" s="13" t="s">
        <v>1798</v>
      </c>
      <c r="B427" s="1" t="s">
        <v>283</v>
      </c>
      <c r="D427" s="1" t="e">
        <f aca="false">#N/A</f>
        <v>#N/A</v>
      </c>
      <c r="E427" s="1" t="e">
        <f aca="false">#N/A</f>
        <v>#N/A</v>
      </c>
      <c r="F427" s="1" t="s">
        <v>1799</v>
      </c>
      <c r="G427" s="1" t="s">
        <v>1800</v>
      </c>
    </row>
    <row r="428" customFormat="false" ht="12.8" hidden="false" customHeight="false" outlineLevel="0" collapsed="false">
      <c r="A428" s="13" t="s">
        <v>1801</v>
      </c>
      <c r="B428" s="1" t="s">
        <v>1802</v>
      </c>
      <c r="D428" s="1" t="e">
        <f aca="false">#N/A</f>
        <v>#N/A</v>
      </c>
      <c r="E428" s="1" t="e">
        <f aca="false">#N/A</f>
        <v>#N/A</v>
      </c>
      <c r="F428" s="1" t="s">
        <v>1803</v>
      </c>
      <c r="G428" s="1" t="s">
        <v>1804</v>
      </c>
    </row>
    <row r="429" customFormat="false" ht="12.8" hidden="false" customHeight="false" outlineLevel="0" collapsed="false">
      <c r="A429" s="13" t="s">
        <v>1805</v>
      </c>
      <c r="B429" s="1" t="s">
        <v>20</v>
      </c>
      <c r="D429" s="1" t="e">
        <f aca="false">#N/A</f>
        <v>#N/A</v>
      </c>
      <c r="E429" s="1" t="e">
        <f aca="false">#N/A</f>
        <v>#N/A</v>
      </c>
      <c r="F429" s="1" t="s">
        <v>1806</v>
      </c>
      <c r="G429" s="1" t="s">
        <v>1807</v>
      </c>
    </row>
    <row r="430" customFormat="false" ht="12.8" hidden="false" customHeight="false" outlineLevel="0" collapsed="false">
      <c r="A430" s="13" t="s">
        <v>1808</v>
      </c>
      <c r="B430" s="1" t="s">
        <v>1809</v>
      </c>
      <c r="D430" s="1" t="e">
        <f aca="false">#N/A</f>
        <v>#N/A</v>
      </c>
      <c r="E430" s="1" t="e">
        <f aca="false">#N/A</f>
        <v>#N/A</v>
      </c>
      <c r="F430" s="1" t="s">
        <v>1810</v>
      </c>
      <c r="G430" s="1" t="s">
        <v>1811</v>
      </c>
    </row>
    <row r="431" customFormat="false" ht="12.8" hidden="false" customHeight="false" outlineLevel="0" collapsed="false">
      <c r="A431" s="13" t="s">
        <v>1812</v>
      </c>
      <c r="B431" s="1" t="s">
        <v>1813</v>
      </c>
      <c r="D431" s="1" t="e">
        <f aca="false">#N/A</f>
        <v>#N/A</v>
      </c>
      <c r="E431" s="1" t="e">
        <f aca="false">#N/A</f>
        <v>#N/A</v>
      </c>
      <c r="F431" s="1" t="s">
        <v>1814</v>
      </c>
      <c r="G431" s="1" t="s">
        <v>1815</v>
      </c>
    </row>
    <row r="432" customFormat="false" ht="12.8" hidden="false" customHeight="false" outlineLevel="0" collapsed="false">
      <c r="A432" s="13" t="s">
        <v>1816</v>
      </c>
      <c r="B432" s="1" t="s">
        <v>1817</v>
      </c>
      <c r="D432" s="1" t="e">
        <f aca="false">#N/A</f>
        <v>#N/A</v>
      </c>
      <c r="E432" s="1" t="e">
        <f aca="false">#N/A</f>
        <v>#N/A</v>
      </c>
      <c r="F432" s="1" t="s">
        <v>1818</v>
      </c>
      <c r="G432" s="1" t="s">
        <v>1819</v>
      </c>
    </row>
    <row r="433" customFormat="false" ht="12.8" hidden="false" customHeight="false" outlineLevel="0" collapsed="false">
      <c r="A433" s="13" t="s">
        <v>1820</v>
      </c>
      <c r="B433" s="1" t="s">
        <v>1821</v>
      </c>
      <c r="D433" s="1" t="e">
        <f aca="false">#N/A</f>
        <v>#N/A</v>
      </c>
      <c r="E433" s="1" t="e">
        <f aca="false">#N/A</f>
        <v>#N/A</v>
      </c>
      <c r="F433" s="1" t="s">
        <v>1822</v>
      </c>
      <c r="G433" s="1" t="s">
        <v>1823</v>
      </c>
    </row>
    <row r="434" customFormat="false" ht="12.8" hidden="false" customHeight="false" outlineLevel="0" collapsed="false">
      <c r="A434" s="13" t="s">
        <v>1824</v>
      </c>
      <c r="B434" s="1" t="s">
        <v>1825</v>
      </c>
      <c r="D434" s="1" t="e">
        <f aca="false">#N/A</f>
        <v>#N/A</v>
      </c>
      <c r="E434" s="1" t="e">
        <f aca="false">#N/A</f>
        <v>#N/A</v>
      </c>
      <c r="F434" s="1" t="s">
        <v>1826</v>
      </c>
      <c r="G434" s="1" t="s">
        <v>1827</v>
      </c>
    </row>
    <row r="435" customFormat="false" ht="12.8" hidden="false" customHeight="false" outlineLevel="0" collapsed="false">
      <c r="A435" s="13" t="s">
        <v>1828</v>
      </c>
      <c r="B435" s="1" t="s">
        <v>601</v>
      </c>
      <c r="D435" s="1" t="e">
        <f aca="false">#N/A</f>
        <v>#N/A</v>
      </c>
      <c r="E435" s="1" t="e">
        <f aca="false">#N/A</f>
        <v>#N/A</v>
      </c>
      <c r="F435" s="1" t="s">
        <v>1829</v>
      </c>
      <c r="G435" s="1" t="s">
        <v>1830</v>
      </c>
    </row>
    <row r="436" customFormat="false" ht="12.8" hidden="false" customHeight="false" outlineLevel="0" collapsed="false">
      <c r="A436" s="13" t="s">
        <v>1831</v>
      </c>
      <c r="B436" s="1" t="s">
        <v>1832</v>
      </c>
      <c r="D436" s="1" t="e">
        <f aca="false">#N/A</f>
        <v>#N/A</v>
      </c>
      <c r="E436" s="1" t="e">
        <f aca="false">#N/A</f>
        <v>#N/A</v>
      </c>
      <c r="F436" s="1" t="s">
        <v>1833</v>
      </c>
      <c r="G436" s="1" t="s">
        <v>1834</v>
      </c>
    </row>
    <row r="437" customFormat="false" ht="12.8" hidden="false" customHeight="false" outlineLevel="0" collapsed="false">
      <c r="A437" s="13" t="s">
        <v>1835</v>
      </c>
      <c r="B437" s="1" t="s">
        <v>1836</v>
      </c>
      <c r="D437" s="1" t="e">
        <f aca="false">#N/A</f>
        <v>#N/A</v>
      </c>
      <c r="E437" s="1" t="e">
        <f aca="false">#N/A</f>
        <v>#N/A</v>
      </c>
      <c r="F437" s="1" t="s">
        <v>1837</v>
      </c>
      <c r="G437" s="1" t="s">
        <v>1838</v>
      </c>
    </row>
    <row r="438" customFormat="false" ht="12.8" hidden="false" customHeight="false" outlineLevel="0" collapsed="false">
      <c r="A438" s="13" t="s">
        <v>1839</v>
      </c>
      <c r="B438" s="1" t="s">
        <v>1840</v>
      </c>
      <c r="D438" s="1" t="e">
        <f aca="false">#N/A</f>
        <v>#N/A</v>
      </c>
      <c r="E438" s="1" t="e">
        <f aca="false">#N/A</f>
        <v>#N/A</v>
      </c>
      <c r="F438" s="1" t="s">
        <v>1841</v>
      </c>
      <c r="G438" s="1" t="s">
        <v>1842</v>
      </c>
    </row>
    <row r="439" customFormat="false" ht="12.8" hidden="false" customHeight="false" outlineLevel="0" collapsed="false">
      <c r="A439" s="13" t="s">
        <v>1843</v>
      </c>
      <c r="B439" s="1" t="s">
        <v>1671</v>
      </c>
      <c r="D439" s="1" t="e">
        <f aca="false">#N/A</f>
        <v>#N/A</v>
      </c>
      <c r="E439" s="1" t="e">
        <f aca="false">#N/A</f>
        <v>#N/A</v>
      </c>
      <c r="F439" s="1" t="s">
        <v>1844</v>
      </c>
      <c r="G439" s="1" t="s">
        <v>1845</v>
      </c>
    </row>
    <row r="440" customFormat="false" ht="12.8" hidden="false" customHeight="false" outlineLevel="0" collapsed="false">
      <c r="A440" s="13" t="s">
        <v>1846</v>
      </c>
      <c r="B440" s="1" t="s">
        <v>1847</v>
      </c>
      <c r="D440" s="1" t="e">
        <f aca="false">#N/A</f>
        <v>#N/A</v>
      </c>
      <c r="E440" s="1" t="e">
        <f aca="false">#N/A</f>
        <v>#N/A</v>
      </c>
      <c r="F440" s="1" t="s">
        <v>1848</v>
      </c>
      <c r="G440" s="1" t="s">
        <v>1849</v>
      </c>
    </row>
    <row r="441" customFormat="false" ht="12.8" hidden="false" customHeight="false" outlineLevel="0" collapsed="false">
      <c r="A441" s="13" t="s">
        <v>1850</v>
      </c>
      <c r="B441" s="1" t="s">
        <v>1851</v>
      </c>
      <c r="D441" s="1" t="e">
        <f aca="false">#N/A</f>
        <v>#N/A</v>
      </c>
      <c r="E441" s="1" t="e">
        <f aca="false">#N/A</f>
        <v>#N/A</v>
      </c>
      <c r="F441" s="1" t="s">
        <v>1852</v>
      </c>
      <c r="G441" s="1" t="s">
        <v>1853</v>
      </c>
    </row>
    <row r="442" customFormat="false" ht="12.8" hidden="false" customHeight="false" outlineLevel="0" collapsed="false">
      <c r="A442" s="13" t="s">
        <v>1854</v>
      </c>
      <c r="B442" s="1" t="s">
        <v>1855</v>
      </c>
      <c r="D442" s="1" t="e">
        <f aca="false">#N/A</f>
        <v>#N/A</v>
      </c>
      <c r="E442" s="1" t="e">
        <f aca="false">#N/A</f>
        <v>#N/A</v>
      </c>
      <c r="F442" s="1" t="s">
        <v>1856</v>
      </c>
      <c r="G442" s="1" t="s">
        <v>1857</v>
      </c>
    </row>
    <row r="443" customFormat="false" ht="12.8" hidden="false" customHeight="false" outlineLevel="0" collapsed="false">
      <c r="A443" s="13" t="s">
        <v>1858</v>
      </c>
      <c r="B443" s="1" t="s">
        <v>432</v>
      </c>
      <c r="D443" s="1" t="e">
        <f aca="false">#N/A</f>
        <v>#N/A</v>
      </c>
      <c r="E443" s="1" t="e">
        <f aca="false">#N/A</f>
        <v>#N/A</v>
      </c>
      <c r="F443" s="1" t="s">
        <v>1859</v>
      </c>
      <c r="G443" s="1" t="s">
        <v>1860</v>
      </c>
    </row>
    <row r="444" customFormat="false" ht="12.8" hidden="false" customHeight="false" outlineLevel="0" collapsed="false">
      <c r="A444" s="13" t="s">
        <v>1861</v>
      </c>
      <c r="B444" s="1" t="s">
        <v>1862</v>
      </c>
      <c r="D444" s="1" t="e">
        <f aca="false">#N/A</f>
        <v>#N/A</v>
      </c>
      <c r="E444" s="1" t="e">
        <f aca="false">#N/A</f>
        <v>#N/A</v>
      </c>
      <c r="F444" s="1" t="s">
        <v>1863</v>
      </c>
      <c r="G444" s="1" t="s">
        <v>1864</v>
      </c>
    </row>
    <row r="445" customFormat="false" ht="12.8" hidden="false" customHeight="false" outlineLevel="0" collapsed="false">
      <c r="A445" s="13" t="s">
        <v>1865</v>
      </c>
      <c r="B445" s="1" t="s">
        <v>1866</v>
      </c>
      <c r="D445" s="1" t="e">
        <f aca="false">#N/A</f>
        <v>#N/A</v>
      </c>
      <c r="E445" s="1" t="e">
        <f aca="false">#N/A</f>
        <v>#N/A</v>
      </c>
      <c r="F445" s="1" t="s">
        <v>1867</v>
      </c>
      <c r="G445" s="1" t="s">
        <v>1868</v>
      </c>
    </row>
    <row r="446" customFormat="false" ht="12.8" hidden="false" customHeight="false" outlineLevel="0" collapsed="false">
      <c r="A446" s="13" t="s">
        <v>1869</v>
      </c>
      <c r="B446" s="1" t="s">
        <v>1870</v>
      </c>
      <c r="D446" s="1" t="e">
        <f aca="false">#N/A</f>
        <v>#N/A</v>
      </c>
      <c r="E446" s="1" t="e">
        <f aca="false">#N/A</f>
        <v>#N/A</v>
      </c>
      <c r="F446" s="1" t="s">
        <v>1871</v>
      </c>
      <c r="G446" s="1" t="s">
        <v>1872</v>
      </c>
    </row>
    <row r="447" customFormat="false" ht="12.8" hidden="false" customHeight="false" outlineLevel="0" collapsed="false">
      <c r="A447" s="13" t="s">
        <v>1873</v>
      </c>
      <c r="B447" s="1" t="s">
        <v>348</v>
      </c>
      <c r="D447" s="1" t="e">
        <f aca="false">#N/A</f>
        <v>#N/A</v>
      </c>
      <c r="E447" s="1" t="e">
        <f aca="false">#N/A</f>
        <v>#N/A</v>
      </c>
      <c r="F447" s="1" t="s">
        <v>1874</v>
      </c>
      <c r="G447" s="1" t="s">
        <v>1875</v>
      </c>
    </row>
    <row r="448" customFormat="false" ht="12.8" hidden="false" customHeight="false" outlineLevel="0" collapsed="false">
      <c r="A448" s="13" t="s">
        <v>1876</v>
      </c>
      <c r="B448" s="1" t="s">
        <v>124</v>
      </c>
      <c r="D448" s="1" t="e">
        <f aca="false">#N/A</f>
        <v>#N/A</v>
      </c>
      <c r="E448" s="1" t="e">
        <f aca="false">#N/A</f>
        <v>#N/A</v>
      </c>
      <c r="F448" s="1" t="s">
        <v>1877</v>
      </c>
      <c r="G448" s="1" t="s">
        <v>1878</v>
      </c>
    </row>
    <row r="449" customFormat="false" ht="12.8" hidden="false" customHeight="false" outlineLevel="0" collapsed="false">
      <c r="A449" s="13" t="s">
        <v>1879</v>
      </c>
      <c r="B449" s="1" t="s">
        <v>1880</v>
      </c>
      <c r="D449" s="1" t="e">
        <f aca="false">#N/A</f>
        <v>#N/A</v>
      </c>
      <c r="E449" s="1" t="e">
        <f aca="false">#N/A</f>
        <v>#N/A</v>
      </c>
      <c r="F449" s="1" t="s">
        <v>1881</v>
      </c>
      <c r="G449" s="1" t="s">
        <v>1882</v>
      </c>
    </row>
    <row r="450" customFormat="false" ht="12.8" hidden="false" customHeight="false" outlineLevel="0" collapsed="false">
      <c r="A450" s="13" t="s">
        <v>1883</v>
      </c>
      <c r="B450" s="1" t="s">
        <v>695</v>
      </c>
      <c r="D450" s="1" t="e">
        <f aca="false">#N/A</f>
        <v>#N/A</v>
      </c>
      <c r="E450" s="1" t="e">
        <f aca="false">#N/A</f>
        <v>#N/A</v>
      </c>
      <c r="F450" s="1" t="s">
        <v>1884</v>
      </c>
      <c r="G450" s="1" t="s">
        <v>1885</v>
      </c>
    </row>
    <row r="451" customFormat="false" ht="12.8" hidden="false" customHeight="false" outlineLevel="0" collapsed="false">
      <c r="A451" s="13" t="s">
        <v>1886</v>
      </c>
      <c r="B451" s="1" t="s">
        <v>1887</v>
      </c>
      <c r="D451" s="1" t="e">
        <f aca="false">#N/A</f>
        <v>#N/A</v>
      </c>
      <c r="E451" s="1" t="e">
        <f aca="false">#N/A</f>
        <v>#N/A</v>
      </c>
      <c r="F451" s="1" t="s">
        <v>1888</v>
      </c>
      <c r="G451" s="1" t="s">
        <v>1889</v>
      </c>
    </row>
    <row r="452" customFormat="false" ht="12.8" hidden="false" customHeight="false" outlineLevel="0" collapsed="false">
      <c r="A452" s="13" t="s">
        <v>1890</v>
      </c>
      <c r="B452" s="1" t="s">
        <v>1891</v>
      </c>
      <c r="D452" s="1" t="e">
        <f aca="false">#N/A</f>
        <v>#N/A</v>
      </c>
      <c r="E452" s="1" t="e">
        <f aca="false">#N/A</f>
        <v>#N/A</v>
      </c>
      <c r="F452" s="1" t="s">
        <v>1892</v>
      </c>
      <c r="G452" s="1" t="s">
        <v>1893</v>
      </c>
    </row>
    <row r="453" customFormat="false" ht="12.8" hidden="false" customHeight="false" outlineLevel="0" collapsed="false">
      <c r="A453" s="13"/>
    </row>
    <row r="454" customFormat="false" ht="12.8" hidden="false" customHeight="false" outlineLevel="0" collapsed="false">
      <c r="A454" s="13"/>
    </row>
    <row r="455" customFormat="false" ht="12.8" hidden="false" customHeight="false" outlineLevel="0" collapsed="false">
      <c r="A455" s="13"/>
    </row>
    <row r="456" customFormat="false" ht="12.8" hidden="false" customHeight="false" outlineLevel="0" collapsed="false">
      <c r="A456" s="13"/>
    </row>
    <row r="457" customFormat="false" ht="12.8" hidden="false" customHeight="false" outlineLevel="0" collapsed="false">
      <c r="A457" s="13"/>
    </row>
    <row r="458" customFormat="false" ht="12.8" hidden="false" customHeight="false" outlineLevel="0" collapsed="false">
      <c r="A458" s="13"/>
    </row>
    <row r="459" customFormat="false" ht="12.8" hidden="false" customHeight="false" outlineLevel="0" collapsed="false">
      <c r="A459" s="13"/>
    </row>
    <row r="460" customFormat="false" ht="12.8" hidden="false" customHeight="false" outlineLevel="0" collapsed="false">
      <c r="A460" s="13"/>
    </row>
    <row r="461" customFormat="false" ht="12.8" hidden="false" customHeight="false" outlineLevel="0" collapsed="false">
      <c r="A461" s="13"/>
    </row>
    <row r="462" customFormat="false" ht="12.8" hidden="false" customHeight="false" outlineLevel="0" collapsed="false">
      <c r="A462" s="13"/>
    </row>
    <row r="463" customFormat="false" ht="12.8" hidden="false" customHeight="false" outlineLevel="0" collapsed="false">
      <c r="A463" s="13"/>
    </row>
    <row r="464" customFormat="false" ht="12.8" hidden="false" customHeight="false" outlineLevel="0" collapsed="false">
      <c r="A464" s="13"/>
    </row>
    <row r="465" customFormat="false" ht="12.8" hidden="false" customHeight="false" outlineLevel="0" collapsed="false">
      <c r="A465" s="13"/>
    </row>
    <row r="466" customFormat="false" ht="12.8" hidden="false" customHeight="false" outlineLevel="0" collapsed="false">
      <c r="A466" s="13"/>
    </row>
    <row r="467" customFormat="false" ht="12.8" hidden="false" customHeight="false" outlineLevel="0" collapsed="false">
      <c r="A467" s="13"/>
    </row>
    <row r="468" customFormat="false" ht="12.8" hidden="false" customHeight="false" outlineLevel="0" collapsed="false">
      <c r="A468" s="13"/>
    </row>
    <row r="469" customFormat="false" ht="12.8" hidden="false" customHeight="false" outlineLevel="0" collapsed="false">
      <c r="A469" s="13"/>
    </row>
    <row r="470" customFormat="false" ht="12.8" hidden="false" customHeight="false" outlineLevel="0" collapsed="false">
      <c r="A470" s="13"/>
    </row>
    <row r="471" customFormat="false" ht="12.8" hidden="false" customHeight="false" outlineLevel="0" collapsed="false">
      <c r="A471" s="13"/>
    </row>
    <row r="472" customFormat="false" ht="12.8" hidden="false" customHeight="false" outlineLevel="0" collapsed="false">
      <c r="A472" s="13"/>
    </row>
    <row r="473" customFormat="false" ht="12.8" hidden="false" customHeight="false" outlineLevel="0" collapsed="false">
      <c r="A473" s="13"/>
    </row>
    <row r="474" customFormat="false" ht="12.8" hidden="false" customHeight="false" outlineLevel="0" collapsed="false">
      <c r="A474" s="13"/>
    </row>
    <row r="475" customFormat="false" ht="12.8" hidden="false" customHeight="false" outlineLevel="0" collapsed="false">
      <c r="A475" s="13"/>
    </row>
    <row r="476" customFormat="false" ht="12.8" hidden="false" customHeight="false" outlineLevel="0" collapsed="false">
      <c r="A476" s="13"/>
    </row>
    <row r="477" customFormat="false" ht="12.8" hidden="false" customHeight="false" outlineLevel="0" collapsed="false">
      <c r="A477" s="13"/>
    </row>
    <row r="478" customFormat="false" ht="12.8" hidden="false" customHeight="false" outlineLevel="0" collapsed="false">
      <c r="A478" s="13"/>
    </row>
    <row r="479" customFormat="false" ht="12.8" hidden="false" customHeight="false" outlineLevel="0" collapsed="false">
      <c r="A479" s="13"/>
    </row>
    <row r="480" customFormat="false" ht="12.8" hidden="false" customHeight="false" outlineLevel="0" collapsed="false">
      <c r="A480" s="13"/>
    </row>
    <row r="481" customFormat="false" ht="12.8" hidden="false" customHeight="false" outlineLevel="0" collapsed="false">
      <c r="A481" s="13"/>
    </row>
    <row r="482" customFormat="false" ht="12.8" hidden="false" customHeight="false" outlineLevel="0" collapsed="false">
      <c r="A482" s="13"/>
    </row>
    <row r="483" customFormat="false" ht="12.8" hidden="false" customHeight="false" outlineLevel="0" collapsed="false">
      <c r="A483" s="13"/>
    </row>
    <row r="484" customFormat="false" ht="12.8" hidden="false" customHeight="false" outlineLevel="0" collapsed="false">
      <c r="A484" s="13"/>
    </row>
    <row r="485" customFormat="false" ht="12.8" hidden="false" customHeight="false" outlineLevel="0" collapsed="false">
      <c r="A485" s="13"/>
    </row>
    <row r="486" customFormat="false" ht="12.8" hidden="false" customHeight="false" outlineLevel="0" collapsed="false">
      <c r="A486" s="13"/>
    </row>
    <row r="487" customFormat="false" ht="12.8" hidden="false" customHeight="false" outlineLevel="0" collapsed="false">
      <c r="A487" s="13"/>
    </row>
    <row r="488" customFormat="false" ht="12.8" hidden="false" customHeight="false" outlineLevel="0" collapsed="false">
      <c r="A488" s="13"/>
    </row>
    <row r="489" customFormat="false" ht="12.8" hidden="false" customHeight="false" outlineLevel="0" collapsed="false">
      <c r="A489" s="13"/>
    </row>
    <row r="490" customFormat="false" ht="12.8" hidden="false" customHeight="false" outlineLevel="0" collapsed="false">
      <c r="A490" s="13"/>
    </row>
    <row r="491" customFormat="false" ht="12.8" hidden="false" customHeight="false" outlineLevel="0" collapsed="false">
      <c r="A491" s="13"/>
    </row>
    <row r="492" customFormat="false" ht="12.8" hidden="false" customHeight="false" outlineLevel="0" collapsed="false">
      <c r="A492" s="13"/>
    </row>
    <row r="493" customFormat="false" ht="12.8" hidden="false" customHeight="false" outlineLevel="0" collapsed="false">
      <c r="A493" s="13"/>
    </row>
    <row r="494" customFormat="false" ht="12.8" hidden="false" customHeight="false" outlineLevel="0" collapsed="false">
      <c r="A494" s="13"/>
    </row>
    <row r="495" customFormat="false" ht="12.8" hidden="false" customHeight="false" outlineLevel="0" collapsed="false">
      <c r="A495" s="13"/>
    </row>
    <row r="496" customFormat="false" ht="12.8" hidden="false" customHeight="false" outlineLevel="0" collapsed="false">
      <c r="A496" s="13"/>
    </row>
    <row r="497" customFormat="false" ht="12.8" hidden="false" customHeight="false" outlineLevel="0" collapsed="false">
      <c r="A497" s="13"/>
    </row>
    <row r="498" customFormat="false" ht="12.8" hidden="false" customHeight="false" outlineLevel="0" collapsed="false">
      <c r="A498" s="13"/>
    </row>
    <row r="499" customFormat="false" ht="12.8" hidden="false" customHeight="false" outlineLevel="0" collapsed="false">
      <c r="A499" s="13"/>
    </row>
    <row r="500" customFormat="false" ht="12.8" hidden="false" customHeight="false" outlineLevel="0" collapsed="false">
      <c r="A500" s="13"/>
    </row>
    <row r="501" customFormat="false" ht="12.8" hidden="false" customHeight="false" outlineLevel="0" collapsed="false">
      <c r="A501" s="13"/>
    </row>
    <row r="502" customFormat="false" ht="12.8" hidden="false" customHeight="false" outlineLevel="0" collapsed="false">
      <c r="A502" s="13"/>
    </row>
    <row r="503" customFormat="false" ht="12.8" hidden="false" customHeight="false" outlineLevel="0" collapsed="false">
      <c r="A503" s="13"/>
    </row>
    <row r="504" customFormat="false" ht="12.8" hidden="false" customHeight="false" outlineLevel="0" collapsed="false">
      <c r="A504" s="13"/>
    </row>
    <row r="505" customFormat="false" ht="12.8" hidden="false" customHeight="false" outlineLevel="0" collapsed="false">
      <c r="A505" s="13"/>
    </row>
    <row r="506" customFormat="false" ht="12.8" hidden="false" customHeight="false" outlineLevel="0" collapsed="false">
      <c r="A506" s="13"/>
    </row>
    <row r="507" customFormat="false" ht="12.8" hidden="false" customHeight="false" outlineLevel="0" collapsed="false">
      <c r="A507" s="13"/>
    </row>
  </sheetData>
  <autoFilter ref="A1:F507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30T16:51:23Z</dcterms:created>
  <dc:creator/>
  <dc:description/>
  <dc:language>fr-FR</dc:language>
  <cp:lastModifiedBy/>
  <dcterms:modified xsi:type="dcterms:W3CDTF">2023-03-27T09:24:48Z</dcterms:modified>
  <cp:revision>2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